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1740" yWindow="0" windowWidth="14620" windowHeight="16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" i="1" l="1"/>
</calcChain>
</file>

<file path=xl/sharedStrings.xml><?xml version="1.0" encoding="utf-8"?>
<sst xmlns="http://schemas.openxmlformats.org/spreadsheetml/2006/main" count="738" uniqueCount="456">
  <si>
    <t>clusters</t>
  </si>
  <si>
    <t>collapsed_id</t>
  </si>
  <si>
    <t>factor</t>
  </si>
  <si>
    <t>DNA binding domain</t>
  </si>
  <si>
    <t>hits</t>
  </si>
  <si>
    <t>cutoff</t>
  </si>
  <si>
    <t>zscore</t>
  </si>
  <si>
    <t>similarity to top</t>
  </si>
  <si>
    <t>mean_position</t>
  </si>
  <si>
    <t>MC00456</t>
  </si>
  <si>
    <t>JUND</t>
  </si>
  <si>
    <t>Leucine Zipper Family</t>
  </si>
  <si>
    <t>MC00351</t>
  </si>
  <si>
    <t>FOSL1</t>
  </si>
  <si>
    <t>MC00371</t>
  </si>
  <si>
    <t>JUNB</t>
  </si>
  <si>
    <t>MC00330</t>
  </si>
  <si>
    <t>FOS</t>
  </si>
  <si>
    <t>MC00356</t>
  </si>
  <si>
    <t>Tbx21</t>
  </si>
  <si>
    <t>Transcription Factor T-Domain</t>
  </si>
  <si>
    <t>MC00321</t>
  </si>
  <si>
    <t>JUN</t>
  </si>
  <si>
    <t>M00490</t>
  </si>
  <si>
    <t>BACH2</t>
  </si>
  <si>
    <t>MC00349</t>
  </si>
  <si>
    <t>Jun</t>
  </si>
  <si>
    <t>M00495</t>
  </si>
  <si>
    <t>BACH1</t>
  </si>
  <si>
    <t>denovo13</t>
  </si>
  <si>
    <t>None</t>
  </si>
  <si>
    <t>MS00319</t>
  </si>
  <si>
    <t>JDP2</t>
  </si>
  <si>
    <t>MS00336</t>
  </si>
  <si>
    <t>NFE2</t>
  </si>
  <si>
    <t>MS00324</t>
  </si>
  <si>
    <t>Jdp2</t>
  </si>
  <si>
    <t>M00514</t>
  </si>
  <si>
    <t>ATF4</t>
  </si>
  <si>
    <t>MS00288</t>
  </si>
  <si>
    <t>TFE3</t>
  </si>
  <si>
    <t>Helix-Loop-Helix Family</t>
  </si>
  <si>
    <t>MS00289</t>
  </si>
  <si>
    <t>TFEB</t>
  </si>
  <si>
    <t>MC00169</t>
  </si>
  <si>
    <t>Usf2</t>
  </si>
  <si>
    <t>MC00248</t>
  </si>
  <si>
    <t>USF1</t>
  </si>
  <si>
    <t>MS00808</t>
  </si>
  <si>
    <t>TFEC</t>
  </si>
  <si>
    <t>denovo14</t>
  </si>
  <si>
    <t>MC00461</t>
  </si>
  <si>
    <t>Max</t>
  </si>
  <si>
    <t>denovo2</t>
  </si>
  <si>
    <t>MC00394</t>
  </si>
  <si>
    <t>MYC</t>
  </si>
  <si>
    <t>MS00247</t>
  </si>
  <si>
    <t>BHLHB2</t>
  </si>
  <si>
    <t>MC00473</t>
  </si>
  <si>
    <t>ATF3</t>
  </si>
  <si>
    <t>MC00362</t>
  </si>
  <si>
    <t>Arntl</t>
  </si>
  <si>
    <t>MC00124</t>
  </si>
  <si>
    <t>MAX</t>
  </si>
  <si>
    <t>MS00248</t>
  </si>
  <si>
    <t>BHLHB3</t>
  </si>
  <si>
    <t>MC00532</t>
  </si>
  <si>
    <t>Mycn</t>
  </si>
  <si>
    <t>MS00258</t>
  </si>
  <si>
    <t>HEY1</t>
  </si>
  <si>
    <t>MS00252</t>
  </si>
  <si>
    <t>Bhlhb2</t>
  </si>
  <si>
    <t>MC00373</t>
  </si>
  <si>
    <t>Mxi1</t>
  </si>
  <si>
    <t>MS00267</t>
  </si>
  <si>
    <t>MNT</t>
  </si>
  <si>
    <t>MS00265</t>
  </si>
  <si>
    <t>MLXIPL</t>
  </si>
  <si>
    <t>MC00254</t>
  </si>
  <si>
    <t>E2F6</t>
  </si>
  <si>
    <t>Transcription Factor Family</t>
  </si>
  <si>
    <t>MS00270</t>
  </si>
  <si>
    <t>Mlx</t>
  </si>
  <si>
    <t>MS00260</t>
  </si>
  <si>
    <t>HEY2</t>
  </si>
  <si>
    <t>MS00251</t>
  </si>
  <si>
    <t>BHLHE41</t>
  </si>
  <si>
    <t>MC00407</t>
  </si>
  <si>
    <t>Myc</t>
  </si>
  <si>
    <t>MS00266</t>
  </si>
  <si>
    <t>MLX</t>
  </si>
  <si>
    <t>MS00281</t>
  </si>
  <si>
    <t>SREBF2</t>
  </si>
  <si>
    <t>MS00255</t>
  </si>
  <si>
    <t>HES5</t>
  </si>
  <si>
    <t>MS00311</t>
  </si>
  <si>
    <t>Creb3l2</t>
  </si>
  <si>
    <t>M00220</t>
  </si>
  <si>
    <t>SREBF1</t>
  </si>
  <si>
    <t>MS00282</t>
  </si>
  <si>
    <t>Srebf1</t>
  </si>
  <si>
    <t>MS00253</t>
  </si>
  <si>
    <t>CLOCK</t>
  </si>
  <si>
    <t>MS00256</t>
  </si>
  <si>
    <t>HES7</t>
  </si>
  <si>
    <t>MC00339</t>
  </si>
  <si>
    <t>NFE2L2</t>
  </si>
  <si>
    <t>M00983</t>
  </si>
  <si>
    <t>MAF</t>
  </si>
  <si>
    <t>Leucine zipper Family</t>
  </si>
  <si>
    <t>MS00326</t>
  </si>
  <si>
    <t>MAFF</t>
  </si>
  <si>
    <t>MS00331</t>
  </si>
  <si>
    <t>MAFK</t>
  </si>
  <si>
    <t>MS00333</t>
  </si>
  <si>
    <t>Mafb</t>
  </si>
  <si>
    <t>MC00319</t>
  </si>
  <si>
    <t>EGR2</t>
  </si>
  <si>
    <t>BetaBetaAlpha-zinc finger Family</t>
  </si>
  <si>
    <t>MC00430</t>
  </si>
  <si>
    <t>Egr2</t>
  </si>
  <si>
    <t>MC00320</t>
  </si>
  <si>
    <t>EGR1</t>
  </si>
  <si>
    <t>MS00567</t>
  </si>
  <si>
    <t>EGR3</t>
  </si>
  <si>
    <t>MS00789</t>
  </si>
  <si>
    <t>Egr3</t>
  </si>
  <si>
    <t>MS00678</t>
  </si>
  <si>
    <t>EGR4</t>
  </si>
  <si>
    <t>M01104</t>
  </si>
  <si>
    <t>Ovol2</t>
  </si>
  <si>
    <t>MS00445</t>
  </si>
  <si>
    <t>ZNF740</t>
  </si>
  <si>
    <t>MA0067</t>
  </si>
  <si>
    <t>PAX2</t>
  </si>
  <si>
    <t>Homeodomain Family</t>
  </si>
  <si>
    <t>M00327</t>
  </si>
  <si>
    <t>PAX3</t>
  </si>
  <si>
    <t>MC00163</t>
  </si>
  <si>
    <t>Creb1</t>
  </si>
  <si>
    <t>MS00320</t>
  </si>
  <si>
    <t>MS00325</t>
  </si>
  <si>
    <t>UP00020</t>
  </si>
  <si>
    <t>ATF1</t>
  </si>
  <si>
    <t>MS00313</t>
  </si>
  <si>
    <t>Creb5</t>
  </si>
  <si>
    <t>M00041</t>
  </si>
  <si>
    <t>ATF2::JUN</t>
  </si>
  <si>
    <t>MS00294</t>
  </si>
  <si>
    <t>ATF7</t>
  </si>
  <si>
    <t>MS00296</t>
  </si>
  <si>
    <t>BATF3</t>
  </si>
  <si>
    <t>MC00337</t>
  </si>
  <si>
    <t>Ikzf3</t>
  </si>
  <si>
    <t>MC00168</t>
  </si>
  <si>
    <t>ERG</t>
  </si>
  <si>
    <t>Ets Domain Family</t>
  </si>
  <si>
    <t>MC00160</t>
  </si>
  <si>
    <t>ETV3</t>
  </si>
  <si>
    <t>MC00427</t>
  </si>
  <si>
    <t>ETV1</t>
  </si>
  <si>
    <t>MS00021</t>
  </si>
  <si>
    <t>ETV6</t>
  </si>
  <si>
    <t>MC00129</t>
  </si>
  <si>
    <t>Fli1</t>
  </si>
  <si>
    <t>MC00206</t>
  </si>
  <si>
    <t>ELK1</t>
  </si>
  <si>
    <t>MC00367</t>
  </si>
  <si>
    <t>GABPA</t>
  </si>
  <si>
    <t>MC00457</t>
  </si>
  <si>
    <t>ELF1</t>
  </si>
  <si>
    <t>MC00385</t>
  </si>
  <si>
    <t>Ets1</t>
  </si>
  <si>
    <t>MS00019</t>
  </si>
  <si>
    <t>ETV5</t>
  </si>
  <si>
    <t>M00341</t>
  </si>
  <si>
    <t>GABPB1</t>
  </si>
  <si>
    <t>MS00023</t>
  </si>
  <si>
    <t>Elk3</t>
  </si>
  <si>
    <t>MS00838</t>
  </si>
  <si>
    <t>ELF5</t>
  </si>
  <si>
    <t>M00678</t>
  </si>
  <si>
    <t>ETV7</t>
  </si>
  <si>
    <t>MS00022</t>
  </si>
  <si>
    <t>Elf5</t>
  </si>
  <si>
    <t>MS00846</t>
  </si>
  <si>
    <t>ERF</t>
  </si>
  <si>
    <t>MS00851</t>
  </si>
  <si>
    <t>ETS1</t>
  </si>
  <si>
    <t>MS00018</t>
  </si>
  <si>
    <t>ETV4</t>
  </si>
  <si>
    <t>MS00844</t>
  </si>
  <si>
    <t>ELK3</t>
  </si>
  <si>
    <t>MS00025</t>
  </si>
  <si>
    <t>FEV</t>
  </si>
  <si>
    <t>UP00418</t>
  </si>
  <si>
    <t>Etv6</t>
  </si>
  <si>
    <t>UP00404</t>
  </si>
  <si>
    <t>ELF2</t>
  </si>
  <si>
    <t>UP00423</t>
  </si>
  <si>
    <t>Gm5454</t>
  </si>
  <si>
    <t>MS00834</t>
  </si>
  <si>
    <t>ELF4</t>
  </si>
  <si>
    <t>UP00412</t>
  </si>
  <si>
    <t>Etv5</t>
  </si>
  <si>
    <t>UP00413</t>
  </si>
  <si>
    <t>Elf4</t>
  </si>
  <si>
    <t>MC00207</t>
  </si>
  <si>
    <t>ELK4</t>
  </si>
  <si>
    <t>MS00778</t>
  </si>
  <si>
    <t>EHF</t>
  </si>
  <si>
    <t>MS00016</t>
  </si>
  <si>
    <t>ETV2</t>
  </si>
  <si>
    <t>MS00812</t>
  </si>
  <si>
    <t>ELF3</t>
  </si>
  <si>
    <t>MS00302</t>
  </si>
  <si>
    <t>CEBPG</t>
  </si>
  <si>
    <t>MS00300</t>
  </si>
  <si>
    <t>CEBPE</t>
  </si>
  <si>
    <t>MC00122</t>
  </si>
  <si>
    <t>Cebpa</t>
  </si>
  <si>
    <t>MC00121</t>
  </si>
  <si>
    <t>Cebpb</t>
  </si>
  <si>
    <t>MS00299</t>
  </si>
  <si>
    <t>CEBPD</t>
  </si>
  <si>
    <t>MC00272</t>
  </si>
  <si>
    <t>CEBPB</t>
  </si>
  <si>
    <t>MS00293</t>
  </si>
  <si>
    <t>MC00273</t>
  </si>
  <si>
    <t>CEBPA</t>
  </si>
  <si>
    <t>MS00337</t>
  </si>
  <si>
    <t>NFIL3</t>
  </si>
  <si>
    <t>MS00295</t>
  </si>
  <si>
    <t>Atf4</t>
  </si>
  <si>
    <t>MS00317</t>
  </si>
  <si>
    <t>HLF</t>
  </si>
  <si>
    <t>MS00315</t>
  </si>
  <si>
    <t>DBP</t>
  </si>
  <si>
    <t>M00621</t>
  </si>
  <si>
    <t>MS00223</t>
  </si>
  <si>
    <t>SP3</t>
  </si>
  <si>
    <t>MS00212</t>
  </si>
  <si>
    <t>SP1</t>
  </si>
  <si>
    <t>MS00235</t>
  </si>
  <si>
    <t>SP4</t>
  </si>
  <si>
    <t>MS00146</t>
  </si>
  <si>
    <t>KLF16</t>
  </si>
  <si>
    <t>MS00135</t>
  </si>
  <si>
    <t>KLF14</t>
  </si>
  <si>
    <t>MC00109</t>
  </si>
  <si>
    <t>Klf4</t>
  </si>
  <si>
    <t>UP00093</t>
  </si>
  <si>
    <t>Klf7</t>
  </si>
  <si>
    <t>MS00246</t>
  </si>
  <si>
    <t>SP8</t>
  </si>
  <si>
    <t>MC00110</t>
  </si>
  <si>
    <t>Klf1</t>
  </si>
  <si>
    <t>MS00157</t>
  </si>
  <si>
    <t>Klf12</t>
  </si>
  <si>
    <t>MS00124</t>
  </si>
  <si>
    <t>KLF13</t>
  </si>
  <si>
    <t>denovo16</t>
  </si>
  <si>
    <t>UP00065</t>
  </si>
  <si>
    <t>Zfp161</t>
  </si>
  <si>
    <t>denovo15</t>
  </si>
  <si>
    <t>M01742</t>
  </si>
  <si>
    <t>Zscan10</t>
  </si>
  <si>
    <t>MC00221</t>
  </si>
  <si>
    <t>Tbx3</t>
  </si>
  <si>
    <t>M00115</t>
  </si>
  <si>
    <t>CNTN2::CREB1</t>
  </si>
  <si>
    <t>M00179</t>
  </si>
  <si>
    <t>ATF2</t>
  </si>
  <si>
    <t>M00694</t>
  </si>
  <si>
    <t>E4F1</t>
  </si>
  <si>
    <t>UP00084</t>
  </si>
  <si>
    <t>Gmeb1</t>
  </si>
  <si>
    <t>Sand Domain Family</t>
  </si>
  <si>
    <t>MS00721</t>
  </si>
  <si>
    <t>GMEB2</t>
  </si>
  <si>
    <t>denovo9</t>
  </si>
  <si>
    <t>denovo3</t>
  </si>
  <si>
    <t>denovo0</t>
  </si>
  <si>
    <t>MC00364</t>
  </si>
  <si>
    <t>NFYA</t>
  </si>
  <si>
    <t>NF-Y CCAAT-Binding Protein Family</t>
  </si>
  <si>
    <t>MC00113</t>
  </si>
  <si>
    <t>MC00191</t>
  </si>
  <si>
    <t>Nfya</t>
  </si>
  <si>
    <t>MC00281</t>
  </si>
  <si>
    <t>PBX3</t>
  </si>
  <si>
    <t>MC00262</t>
  </si>
  <si>
    <t>ARNT</t>
  </si>
  <si>
    <t>MC00224</t>
  </si>
  <si>
    <t>EPAS1</t>
  </si>
  <si>
    <t>MC00316</t>
  </si>
  <si>
    <t>HIF1A</t>
  </si>
  <si>
    <t>MC00370</t>
  </si>
  <si>
    <t>Npas4</t>
  </si>
  <si>
    <t>M01783</t>
  </si>
  <si>
    <t>SP2</t>
  </si>
  <si>
    <t>MC00510</t>
  </si>
  <si>
    <t>E2f3</t>
  </si>
  <si>
    <t>M01009</t>
  </si>
  <si>
    <t>HES1</t>
  </si>
  <si>
    <t>MS00725</t>
  </si>
  <si>
    <t>MTF1</t>
  </si>
  <si>
    <t>denovo1</t>
  </si>
  <si>
    <t>denovo11</t>
  </si>
  <si>
    <t>denovo12</t>
  </si>
  <si>
    <t>denovo7</t>
  </si>
  <si>
    <t>denovo10</t>
  </si>
  <si>
    <t>M00483</t>
  </si>
  <si>
    <t>ATF6</t>
  </si>
  <si>
    <t>MS00308</t>
  </si>
  <si>
    <t>CREB3</t>
  </si>
  <si>
    <t>MS00304</t>
  </si>
  <si>
    <t>CREB3L1</t>
  </si>
  <si>
    <t>MS00342</t>
  </si>
  <si>
    <t>XBP1</t>
  </si>
  <si>
    <t>UP00085</t>
  </si>
  <si>
    <t>Sfpi1</t>
  </si>
  <si>
    <t>MC00395</t>
  </si>
  <si>
    <t>MC00506</t>
  </si>
  <si>
    <t>Spi1</t>
  </si>
  <si>
    <t>MC00180</t>
  </si>
  <si>
    <t>MC00513</t>
  </si>
  <si>
    <t>SFPI1</t>
  </si>
  <si>
    <t>MA0081</t>
  </si>
  <si>
    <t>SPIB</t>
  </si>
  <si>
    <t>MS00039</t>
  </si>
  <si>
    <t>MC00151</t>
  </si>
  <si>
    <t>SPI1</t>
  </si>
  <si>
    <t>MS00041</t>
  </si>
  <si>
    <t>Spic</t>
  </si>
  <si>
    <t>M01175</t>
  </si>
  <si>
    <t>ZBTB7B</t>
  </si>
  <si>
    <t>M00649</t>
  </si>
  <si>
    <t>MAZ</t>
  </si>
  <si>
    <t>UP00021</t>
  </si>
  <si>
    <t>Zfp281</t>
  </si>
  <si>
    <t>M01714</t>
  </si>
  <si>
    <t>KLF15</t>
  </si>
  <si>
    <t>M01709</t>
  </si>
  <si>
    <t>MAFA</t>
  </si>
  <si>
    <t>M00644</t>
  </si>
  <si>
    <t>UBP1</t>
  </si>
  <si>
    <t>CP2 Transcription Factor Domain Family</t>
  </si>
  <si>
    <t>MC00312</t>
  </si>
  <si>
    <t>RUNX1</t>
  </si>
  <si>
    <t>Runt Domain Family</t>
  </si>
  <si>
    <t>MC00413</t>
  </si>
  <si>
    <t>Runx1</t>
  </si>
  <si>
    <t>MC00215</t>
  </si>
  <si>
    <t>RUNX2</t>
  </si>
  <si>
    <t>MS00177</t>
  </si>
  <si>
    <t>RUNX3</t>
  </si>
  <si>
    <t>MS00174</t>
  </si>
  <si>
    <t>MS00173</t>
  </si>
  <si>
    <t>MC00502</t>
  </si>
  <si>
    <t>HMGN1</t>
  </si>
  <si>
    <t>High Mobility Group (Box) Family</t>
  </si>
  <si>
    <t>M01243</t>
  </si>
  <si>
    <t>MC00439</t>
  </si>
  <si>
    <t>TP63</t>
  </si>
  <si>
    <t>Loop-Sheet-Helix Family</t>
  </si>
  <si>
    <t>MC00132</t>
  </si>
  <si>
    <t>TP73</t>
  </si>
  <si>
    <t>M00433</t>
  </si>
  <si>
    <t>Hmx3</t>
  </si>
  <si>
    <t>M01122</t>
  </si>
  <si>
    <t>ZNF219</t>
  </si>
  <si>
    <t>M00373</t>
  </si>
  <si>
    <t>PAX4</t>
  </si>
  <si>
    <t>denovo5</t>
  </si>
  <si>
    <t>M01118</t>
  </si>
  <si>
    <t>WT1</t>
  </si>
  <si>
    <t>MS00128</t>
  </si>
  <si>
    <t>PAX9</t>
  </si>
  <si>
    <t>MS00118</t>
  </si>
  <si>
    <t>MS00117</t>
  </si>
  <si>
    <t>PAX1</t>
  </si>
  <si>
    <t>MC00332</t>
  </si>
  <si>
    <t>PAX5</t>
  </si>
  <si>
    <t>MA0014</t>
  </si>
  <si>
    <t>M01177</t>
  </si>
  <si>
    <t>M01596</t>
  </si>
  <si>
    <t>GLI3</t>
  </si>
  <si>
    <t>denovo6</t>
  </si>
  <si>
    <t>UP00003</t>
  </si>
  <si>
    <t>E2F3</t>
  </si>
  <si>
    <t>M00332</t>
  </si>
  <si>
    <t>FOXN1</t>
  </si>
  <si>
    <t>Forkhead Domain Family</t>
  </si>
  <si>
    <t>M00749</t>
  </si>
  <si>
    <t>MC00278</t>
  </si>
  <si>
    <t>MC00334</t>
  </si>
  <si>
    <t>SIX5</t>
  </si>
  <si>
    <t>MC00386</t>
  </si>
  <si>
    <t>BCL6</t>
  </si>
  <si>
    <t>MC00128</t>
  </si>
  <si>
    <t>CTCF</t>
  </si>
  <si>
    <t>MC00187</t>
  </si>
  <si>
    <t>Ctcf</t>
  </si>
  <si>
    <t>M00139</t>
  </si>
  <si>
    <t>AHR</t>
  </si>
  <si>
    <t>MS00090</t>
  </si>
  <si>
    <t>HINFP1</t>
  </si>
  <si>
    <t>denovo8</t>
  </si>
  <si>
    <t>M00647</t>
  </si>
  <si>
    <t>NR1H3</t>
  </si>
  <si>
    <t>Hormone-nuclear Receptor Family</t>
  </si>
  <si>
    <t>MC00130</t>
  </si>
  <si>
    <t>Pparg</t>
  </si>
  <si>
    <t>MC00142</t>
  </si>
  <si>
    <t>PPARG</t>
  </si>
  <si>
    <t>MC00134</t>
  </si>
  <si>
    <t>Ppara</t>
  </si>
  <si>
    <t>MS00490</t>
  </si>
  <si>
    <t>ZSCAN4</t>
  </si>
  <si>
    <t>MS00079</t>
  </si>
  <si>
    <t>MC00391</t>
  </si>
  <si>
    <t>ZNF143</t>
  </si>
  <si>
    <t>MC00418</t>
  </si>
  <si>
    <t>ZBTB33</t>
  </si>
  <si>
    <t>MC00299</t>
  </si>
  <si>
    <t>BRCA1</t>
  </si>
  <si>
    <t>Ring finger domain family</t>
  </si>
  <si>
    <t>M00733</t>
  </si>
  <si>
    <t>SMAD4</t>
  </si>
  <si>
    <t>MH1 Domain Family</t>
  </si>
  <si>
    <t>denovo4</t>
  </si>
  <si>
    <t>MS00380</t>
  </si>
  <si>
    <t>FOXO3</t>
  </si>
  <si>
    <r>
      <rPr>
        <i/>
        <sz val="12"/>
        <color theme="1"/>
        <rFont val="Calibri"/>
        <scheme val="minor"/>
      </rPr>
      <t xml:space="preserve">De novo </t>
    </r>
    <r>
      <rPr>
        <sz val="12"/>
        <color theme="1"/>
        <rFont val="Calibri"/>
        <family val="2"/>
        <scheme val="minor"/>
      </rPr>
      <t>position weight matrices</t>
    </r>
  </si>
  <si>
    <t>A</t>
  </si>
  <si>
    <t>C</t>
  </si>
  <si>
    <t>G</t>
  </si>
  <si>
    <t>T</t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16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15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14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13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12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11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10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9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8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7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6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5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4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3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2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1</t>
    </r>
  </si>
  <si>
    <r>
      <rPr>
        <i/>
        <sz val="12"/>
        <color theme="1"/>
        <rFont val="Calibri"/>
        <scheme val="minor"/>
      </rPr>
      <t>de novo</t>
    </r>
    <r>
      <rPr>
        <sz val="12"/>
        <color theme="1"/>
        <rFont val="Calibri"/>
        <family val="2"/>
        <scheme val="minor"/>
      </rPr>
      <t xml:space="preserve"> 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3"/>
  <sheetViews>
    <sheetView tabSelected="1" topLeftCell="A221" workbookViewId="0">
      <selection activeCell="C226" sqref="C226"/>
    </sheetView>
  </sheetViews>
  <sheetFormatPr baseColWidth="10" defaultRowHeight="15" x14ac:dyDescent="0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e">
        <f>-10*LOG(pval)</f>
        <v>#NAME?</v>
      </c>
      <c r="I1" t="s">
        <v>7</v>
      </c>
      <c r="J1" t="s">
        <v>8</v>
      </c>
    </row>
    <row r="2" spans="1:10">
      <c r="A2">
        <v>1</v>
      </c>
      <c r="B2" t="s">
        <v>9</v>
      </c>
      <c r="C2" t="s">
        <v>10</v>
      </c>
      <c r="D2" t="s">
        <v>11</v>
      </c>
      <c r="E2">
        <v>1213</v>
      </c>
      <c r="F2">
        <v>5.8250000000000002</v>
      </c>
      <c r="G2">
        <v>-30.58</v>
      </c>
      <c r="H2">
        <v>690.77599999999995</v>
      </c>
      <c r="J2">
        <v>-0.19700000000000001</v>
      </c>
    </row>
    <row r="3" spans="1:10">
      <c r="A3">
        <v>1</v>
      </c>
      <c r="B3" t="s">
        <v>12</v>
      </c>
      <c r="C3" t="s">
        <v>13</v>
      </c>
      <c r="D3" t="s">
        <v>11</v>
      </c>
      <c r="E3">
        <v>1103</v>
      </c>
      <c r="F3">
        <v>5.399</v>
      </c>
      <c r="G3">
        <v>-29.727</v>
      </c>
      <c r="H3">
        <v>690.77599999999995</v>
      </c>
      <c r="I3">
        <v>0.87</v>
      </c>
      <c r="J3">
        <v>-0.20100000000000001</v>
      </c>
    </row>
    <row r="4" spans="1:10">
      <c r="A4">
        <v>1</v>
      </c>
      <c r="B4" t="s">
        <v>14</v>
      </c>
      <c r="C4" t="s">
        <v>15</v>
      </c>
      <c r="D4" t="s">
        <v>11</v>
      </c>
      <c r="E4">
        <v>1010</v>
      </c>
      <c r="F4">
        <v>5.9349999999999996</v>
      </c>
      <c r="G4">
        <v>-29.526</v>
      </c>
      <c r="H4">
        <v>690.77599999999995</v>
      </c>
      <c r="I4">
        <v>0.88600000000000001</v>
      </c>
      <c r="J4">
        <v>-0.20899999999999999</v>
      </c>
    </row>
    <row r="5" spans="1:10">
      <c r="A5">
        <v>1</v>
      </c>
      <c r="B5" t="s">
        <v>16</v>
      </c>
      <c r="C5" t="s">
        <v>17</v>
      </c>
      <c r="D5" t="s">
        <v>11</v>
      </c>
      <c r="E5">
        <v>939</v>
      </c>
      <c r="F5">
        <v>5.649</v>
      </c>
      <c r="G5">
        <v>-29.184000000000001</v>
      </c>
      <c r="H5">
        <v>690.77599999999995</v>
      </c>
      <c r="I5">
        <v>0.90800000000000003</v>
      </c>
      <c r="J5">
        <v>-0.215</v>
      </c>
    </row>
    <row r="6" spans="1:10">
      <c r="A6">
        <v>1</v>
      </c>
      <c r="B6" t="s">
        <v>18</v>
      </c>
      <c r="C6" t="s">
        <v>19</v>
      </c>
      <c r="D6" t="s">
        <v>20</v>
      </c>
      <c r="E6">
        <v>971</v>
      </c>
      <c r="F6">
        <v>6.8019999999999996</v>
      </c>
      <c r="G6">
        <v>-28.492999999999999</v>
      </c>
      <c r="H6">
        <v>690.77599999999995</v>
      </c>
      <c r="I6">
        <v>0.85399999999999998</v>
      </c>
      <c r="J6">
        <v>-0.20699999999999999</v>
      </c>
    </row>
    <row r="7" spans="1:10">
      <c r="A7">
        <v>1</v>
      </c>
      <c r="B7" t="s">
        <v>21</v>
      </c>
      <c r="C7" t="s">
        <v>22</v>
      </c>
      <c r="D7" t="s">
        <v>11</v>
      </c>
      <c r="E7">
        <v>884</v>
      </c>
      <c r="F7">
        <v>6.3810000000000002</v>
      </c>
      <c r="G7">
        <v>-27.602</v>
      </c>
      <c r="H7">
        <v>690.77599999999995</v>
      </c>
      <c r="I7">
        <v>0.88700000000000001</v>
      </c>
      <c r="J7">
        <v>-0.21099999999999999</v>
      </c>
    </row>
    <row r="8" spans="1:10">
      <c r="A8">
        <v>1</v>
      </c>
      <c r="B8" t="s">
        <v>23</v>
      </c>
      <c r="C8" t="s">
        <v>24</v>
      </c>
      <c r="D8" t="s">
        <v>11</v>
      </c>
      <c r="E8">
        <v>1347</v>
      </c>
      <c r="F8">
        <v>5.7050000000000001</v>
      </c>
      <c r="G8">
        <v>-27.292000000000002</v>
      </c>
      <c r="H8">
        <v>690.77599999999995</v>
      </c>
      <c r="I8">
        <v>0.93799999999999994</v>
      </c>
      <c r="J8">
        <v>-0.16800000000000001</v>
      </c>
    </row>
    <row r="9" spans="1:10">
      <c r="A9">
        <v>1</v>
      </c>
      <c r="B9" t="s">
        <v>25</v>
      </c>
      <c r="C9" t="s">
        <v>26</v>
      </c>
      <c r="D9" t="s">
        <v>11</v>
      </c>
      <c r="E9">
        <v>1247</v>
      </c>
      <c r="F9">
        <v>6.6989999999999998</v>
      </c>
      <c r="G9">
        <v>-26.15</v>
      </c>
      <c r="H9">
        <v>690.77599999999995</v>
      </c>
      <c r="I9">
        <v>0.90200000000000002</v>
      </c>
      <c r="J9">
        <v>-0.16800000000000001</v>
      </c>
    </row>
    <row r="10" spans="1:10">
      <c r="A10">
        <v>1</v>
      </c>
      <c r="B10" t="s">
        <v>27</v>
      </c>
      <c r="C10" t="s">
        <v>28</v>
      </c>
      <c r="D10" t="s">
        <v>11</v>
      </c>
      <c r="E10">
        <v>1409</v>
      </c>
      <c r="F10">
        <v>4.0039999999999996</v>
      </c>
      <c r="G10">
        <v>-24.858000000000001</v>
      </c>
      <c r="H10">
        <v>690.77599999999995</v>
      </c>
      <c r="I10">
        <v>0.92700000000000005</v>
      </c>
      <c r="J10">
        <v>-0.15</v>
      </c>
    </row>
    <row r="11" spans="1:10">
      <c r="A11">
        <v>1</v>
      </c>
      <c r="B11" t="s">
        <v>29</v>
      </c>
      <c r="D11" t="s">
        <v>30</v>
      </c>
      <c r="E11">
        <v>1332</v>
      </c>
      <c r="F11">
        <v>5.2469999999999999</v>
      </c>
      <c r="G11">
        <v>-24.512</v>
      </c>
      <c r="H11">
        <v>690.77599999999995</v>
      </c>
      <c r="I11">
        <v>0.872</v>
      </c>
      <c r="J11">
        <v>-0.153</v>
      </c>
    </row>
    <row r="12" spans="1:10">
      <c r="A12">
        <v>1</v>
      </c>
      <c r="B12" t="s">
        <v>31</v>
      </c>
      <c r="C12" t="s">
        <v>32</v>
      </c>
      <c r="D12" t="s">
        <v>11</v>
      </c>
      <c r="E12">
        <v>1295</v>
      </c>
      <c r="F12">
        <v>3.859</v>
      </c>
      <c r="G12">
        <v>-22.312999999999999</v>
      </c>
      <c r="H12">
        <v>690.77599999999995</v>
      </c>
      <c r="I12">
        <v>0.92300000000000004</v>
      </c>
      <c r="J12">
        <v>-0.14199999999999999</v>
      </c>
    </row>
    <row r="13" spans="1:10">
      <c r="A13">
        <v>1</v>
      </c>
      <c r="B13" t="s">
        <v>33</v>
      </c>
      <c r="C13" t="s">
        <v>34</v>
      </c>
      <c r="D13" t="s">
        <v>11</v>
      </c>
      <c r="E13">
        <v>1075</v>
      </c>
      <c r="F13">
        <v>4.1260000000000003</v>
      </c>
      <c r="G13">
        <v>-21.963999999999999</v>
      </c>
      <c r="H13">
        <v>690.77599999999995</v>
      </c>
      <c r="I13">
        <v>0.90400000000000003</v>
      </c>
      <c r="J13">
        <v>-0.154</v>
      </c>
    </row>
    <row r="14" spans="1:10">
      <c r="A14">
        <v>1</v>
      </c>
      <c r="B14" t="s">
        <v>35</v>
      </c>
      <c r="C14" t="s">
        <v>36</v>
      </c>
      <c r="D14" t="s">
        <v>11</v>
      </c>
      <c r="E14">
        <v>1429</v>
      </c>
      <c r="F14">
        <v>3.3530000000000002</v>
      </c>
      <c r="G14">
        <v>-21.338999999999999</v>
      </c>
      <c r="H14">
        <v>690.77599999999995</v>
      </c>
      <c r="I14">
        <v>0.95</v>
      </c>
      <c r="J14">
        <v>-0.13</v>
      </c>
    </row>
    <row r="15" spans="1:10">
      <c r="A15">
        <v>1</v>
      </c>
      <c r="B15" t="s">
        <v>37</v>
      </c>
      <c r="C15" t="s">
        <v>38</v>
      </c>
      <c r="D15" t="s">
        <v>11</v>
      </c>
      <c r="E15">
        <v>2164</v>
      </c>
      <c r="F15">
        <v>3.43</v>
      </c>
      <c r="G15">
        <v>-14.968</v>
      </c>
      <c r="H15">
        <v>690.77599999999995</v>
      </c>
      <c r="I15">
        <v>0.746</v>
      </c>
      <c r="J15">
        <v>-7.6999999999999999E-2</v>
      </c>
    </row>
    <row r="16" spans="1:10">
      <c r="A16">
        <v>2</v>
      </c>
      <c r="B16" t="s">
        <v>39</v>
      </c>
      <c r="C16" t="s">
        <v>40</v>
      </c>
      <c r="D16" t="s">
        <v>41</v>
      </c>
      <c r="E16">
        <v>1569</v>
      </c>
      <c r="F16">
        <v>5.0640000000000001</v>
      </c>
      <c r="G16">
        <v>-19.023</v>
      </c>
      <c r="H16">
        <v>690.77599999999995</v>
      </c>
      <c r="J16">
        <v>-0.112</v>
      </c>
    </row>
    <row r="17" spans="1:10">
      <c r="A17">
        <v>2</v>
      </c>
      <c r="B17" t="s">
        <v>42</v>
      </c>
      <c r="C17" t="s">
        <v>43</v>
      </c>
      <c r="D17" t="s">
        <v>41</v>
      </c>
      <c r="E17">
        <v>1850</v>
      </c>
      <c r="F17">
        <v>4.2889999999999997</v>
      </c>
      <c r="G17">
        <v>-18.966999999999999</v>
      </c>
      <c r="H17">
        <v>690.77599999999995</v>
      </c>
      <c r="I17">
        <v>0.99399999999999999</v>
      </c>
      <c r="J17">
        <v>-0.10199999999999999</v>
      </c>
    </row>
    <row r="18" spans="1:10">
      <c r="A18">
        <v>2</v>
      </c>
      <c r="B18" t="s">
        <v>44</v>
      </c>
      <c r="C18" t="s">
        <v>45</v>
      </c>
      <c r="D18" t="s">
        <v>41</v>
      </c>
      <c r="E18">
        <v>2003</v>
      </c>
      <c r="F18">
        <v>1.9670000000000001</v>
      </c>
      <c r="G18">
        <v>-18.132999999999999</v>
      </c>
      <c r="H18">
        <v>690.77599999999995</v>
      </c>
      <c r="I18">
        <v>0.93700000000000006</v>
      </c>
      <c r="J18">
        <v>-9.4E-2</v>
      </c>
    </row>
    <row r="19" spans="1:10">
      <c r="A19">
        <v>2</v>
      </c>
      <c r="B19" t="s">
        <v>46</v>
      </c>
      <c r="C19" t="s">
        <v>47</v>
      </c>
      <c r="D19" t="s">
        <v>41</v>
      </c>
      <c r="E19">
        <v>2377</v>
      </c>
      <c r="F19">
        <v>1.6870000000000001</v>
      </c>
      <c r="G19">
        <v>-17.36</v>
      </c>
      <c r="H19">
        <v>690.77599999999995</v>
      </c>
      <c r="I19">
        <v>0.96499999999999997</v>
      </c>
      <c r="J19">
        <v>-8.3000000000000004E-2</v>
      </c>
    </row>
    <row r="20" spans="1:10">
      <c r="A20">
        <v>2</v>
      </c>
      <c r="B20" t="s">
        <v>48</v>
      </c>
      <c r="C20" t="s">
        <v>49</v>
      </c>
      <c r="D20" t="s">
        <v>41</v>
      </c>
      <c r="E20">
        <v>934</v>
      </c>
      <c r="F20">
        <v>5.952</v>
      </c>
      <c r="G20">
        <v>-15.901999999999999</v>
      </c>
      <c r="H20">
        <v>690.77599999999995</v>
      </c>
      <c r="I20">
        <v>0.94599999999999995</v>
      </c>
      <c r="J20">
        <v>-0.124</v>
      </c>
    </row>
    <row r="21" spans="1:10">
      <c r="A21">
        <v>2</v>
      </c>
      <c r="B21" t="s">
        <v>50</v>
      </c>
      <c r="D21" t="s">
        <v>30</v>
      </c>
      <c r="E21">
        <v>2761</v>
      </c>
      <c r="F21">
        <v>2.427</v>
      </c>
      <c r="G21">
        <v>-15.028</v>
      </c>
      <c r="H21">
        <v>690.77599999999995</v>
      </c>
      <c r="I21">
        <v>0.80200000000000005</v>
      </c>
      <c r="J21">
        <v>-6.8000000000000005E-2</v>
      </c>
    </row>
    <row r="22" spans="1:10">
      <c r="A22">
        <v>2</v>
      </c>
      <c r="B22" t="s">
        <v>51</v>
      </c>
      <c r="C22" t="s">
        <v>52</v>
      </c>
      <c r="D22" t="s">
        <v>41</v>
      </c>
      <c r="E22">
        <v>2510</v>
      </c>
      <c r="F22">
        <v>2.319</v>
      </c>
      <c r="G22">
        <v>-14.983000000000001</v>
      </c>
      <c r="H22">
        <v>690.77599999999995</v>
      </c>
      <c r="I22">
        <v>0.88600000000000001</v>
      </c>
      <c r="J22">
        <v>-7.0999999999999994E-2</v>
      </c>
    </row>
    <row r="23" spans="1:10">
      <c r="A23">
        <v>2</v>
      </c>
      <c r="B23" t="s">
        <v>53</v>
      </c>
      <c r="D23" t="s">
        <v>30</v>
      </c>
      <c r="E23">
        <v>1863</v>
      </c>
      <c r="F23">
        <v>2.87</v>
      </c>
      <c r="G23">
        <v>-14.52</v>
      </c>
      <c r="H23">
        <v>690.77599999999995</v>
      </c>
      <c r="I23">
        <v>0.85099999999999998</v>
      </c>
      <c r="J23">
        <v>-0.08</v>
      </c>
    </row>
    <row r="24" spans="1:10">
      <c r="A24">
        <v>2</v>
      </c>
      <c r="B24" t="s">
        <v>54</v>
      </c>
      <c r="C24" t="s">
        <v>55</v>
      </c>
      <c r="D24" t="s">
        <v>41</v>
      </c>
      <c r="E24">
        <v>2793</v>
      </c>
      <c r="F24">
        <v>1.9279999999999999</v>
      </c>
      <c r="G24">
        <v>-14.457000000000001</v>
      </c>
      <c r="H24">
        <v>690.77599999999995</v>
      </c>
      <c r="I24">
        <v>0.89100000000000001</v>
      </c>
      <c r="J24">
        <v>-6.5000000000000002E-2</v>
      </c>
    </row>
    <row r="25" spans="1:10">
      <c r="A25">
        <v>2</v>
      </c>
      <c r="B25" t="s">
        <v>56</v>
      </c>
      <c r="C25" t="s">
        <v>57</v>
      </c>
      <c r="D25" t="s">
        <v>41</v>
      </c>
      <c r="E25">
        <v>2097</v>
      </c>
      <c r="F25">
        <v>2.6909999999999998</v>
      </c>
      <c r="G25">
        <v>-14.403</v>
      </c>
      <c r="H25">
        <v>690.77599999999995</v>
      </c>
      <c r="I25">
        <v>0.96</v>
      </c>
      <c r="J25">
        <v>-7.4999999999999997E-2</v>
      </c>
    </row>
    <row r="26" spans="1:10">
      <c r="A26">
        <v>2</v>
      </c>
      <c r="B26" t="s">
        <v>58</v>
      </c>
      <c r="C26" t="s">
        <v>59</v>
      </c>
      <c r="D26" t="s">
        <v>11</v>
      </c>
      <c r="E26">
        <v>1075</v>
      </c>
      <c r="F26">
        <v>5.1769999999999996</v>
      </c>
      <c r="G26">
        <v>-14.398999999999999</v>
      </c>
      <c r="H26">
        <v>690.77599999999995</v>
      </c>
      <c r="I26">
        <v>0.93899999999999995</v>
      </c>
      <c r="J26">
        <v>-0.106</v>
      </c>
    </row>
    <row r="27" spans="1:10">
      <c r="A27">
        <v>2</v>
      </c>
      <c r="B27" t="s">
        <v>60</v>
      </c>
      <c r="C27" t="s">
        <v>61</v>
      </c>
      <c r="D27" t="s">
        <v>41</v>
      </c>
      <c r="E27">
        <v>1994</v>
      </c>
      <c r="F27">
        <v>4.3209999999999997</v>
      </c>
      <c r="G27">
        <v>-14.292</v>
      </c>
      <c r="H27">
        <v>690.77599999999995</v>
      </c>
      <c r="I27">
        <v>0.88700000000000001</v>
      </c>
      <c r="J27">
        <v>-7.6999999999999999E-2</v>
      </c>
    </row>
    <row r="28" spans="1:10">
      <c r="A28">
        <v>2</v>
      </c>
      <c r="B28" t="s">
        <v>62</v>
      </c>
      <c r="C28" t="s">
        <v>63</v>
      </c>
      <c r="D28" t="s">
        <v>41</v>
      </c>
      <c r="E28">
        <v>2135</v>
      </c>
      <c r="F28">
        <v>3.0230000000000001</v>
      </c>
      <c r="G28">
        <v>-13.765000000000001</v>
      </c>
      <c r="H28">
        <v>690.77599999999995</v>
      </c>
      <c r="I28">
        <v>0.93500000000000005</v>
      </c>
      <c r="J28">
        <v>-7.1999999999999995E-2</v>
      </c>
    </row>
    <row r="29" spans="1:10">
      <c r="A29">
        <v>2</v>
      </c>
      <c r="B29" t="s">
        <v>64</v>
      </c>
      <c r="C29" t="s">
        <v>65</v>
      </c>
      <c r="D29" t="s">
        <v>41</v>
      </c>
      <c r="E29">
        <v>1925</v>
      </c>
      <c r="F29">
        <v>2.649</v>
      </c>
      <c r="G29">
        <v>-13.526999999999999</v>
      </c>
      <c r="H29">
        <v>690.77599999999995</v>
      </c>
      <c r="I29">
        <v>0.94499999999999995</v>
      </c>
      <c r="J29">
        <v>-7.3999999999999996E-2</v>
      </c>
    </row>
    <row r="30" spans="1:10">
      <c r="A30">
        <v>2</v>
      </c>
      <c r="B30" t="s">
        <v>66</v>
      </c>
      <c r="C30" t="s">
        <v>67</v>
      </c>
      <c r="D30" t="s">
        <v>41</v>
      </c>
      <c r="E30">
        <v>2847</v>
      </c>
      <c r="F30">
        <v>1.851</v>
      </c>
      <c r="G30">
        <v>-13.403</v>
      </c>
      <c r="H30">
        <v>690.77599999999995</v>
      </c>
      <c r="I30">
        <v>0.89300000000000002</v>
      </c>
      <c r="J30">
        <v>-0.06</v>
      </c>
    </row>
    <row r="31" spans="1:10">
      <c r="A31">
        <v>2</v>
      </c>
      <c r="B31" t="s">
        <v>68</v>
      </c>
      <c r="C31" t="s">
        <v>69</v>
      </c>
      <c r="D31" t="s">
        <v>41</v>
      </c>
      <c r="E31">
        <v>2487</v>
      </c>
      <c r="F31">
        <v>1.9390000000000001</v>
      </c>
      <c r="G31">
        <v>-13.356</v>
      </c>
      <c r="H31">
        <v>690.77599999999995</v>
      </c>
      <c r="I31">
        <v>0.90800000000000003</v>
      </c>
      <c r="J31">
        <v>-6.5000000000000002E-2</v>
      </c>
    </row>
    <row r="32" spans="1:10">
      <c r="A32">
        <v>2</v>
      </c>
      <c r="B32" t="s">
        <v>70</v>
      </c>
      <c r="C32" t="s">
        <v>71</v>
      </c>
      <c r="D32" t="s">
        <v>41</v>
      </c>
      <c r="E32">
        <v>1984</v>
      </c>
      <c r="F32">
        <v>2.61</v>
      </c>
      <c r="G32">
        <v>-13.337999999999999</v>
      </c>
      <c r="H32">
        <v>690.77599999999995</v>
      </c>
      <c r="I32">
        <v>0.96299999999999997</v>
      </c>
      <c r="J32">
        <v>-7.1999999999999995E-2</v>
      </c>
    </row>
    <row r="33" spans="1:10">
      <c r="A33">
        <v>2</v>
      </c>
      <c r="B33" t="s">
        <v>72</v>
      </c>
      <c r="C33" t="s">
        <v>73</v>
      </c>
      <c r="D33" t="s">
        <v>41</v>
      </c>
      <c r="E33">
        <v>2023</v>
      </c>
      <c r="F33">
        <v>3.6339999999999999</v>
      </c>
      <c r="G33">
        <v>-13.151999999999999</v>
      </c>
      <c r="H33">
        <v>690.77599999999995</v>
      </c>
      <c r="I33">
        <v>0.89700000000000002</v>
      </c>
      <c r="J33">
        <v>-7.0999999999999994E-2</v>
      </c>
    </row>
    <row r="34" spans="1:10">
      <c r="A34">
        <v>2</v>
      </c>
      <c r="B34" t="s">
        <v>74</v>
      </c>
      <c r="C34" t="s">
        <v>75</v>
      </c>
      <c r="D34" t="s">
        <v>41</v>
      </c>
      <c r="E34">
        <v>2677</v>
      </c>
      <c r="F34">
        <v>2.427</v>
      </c>
      <c r="G34">
        <v>-12.797000000000001</v>
      </c>
      <c r="H34">
        <v>690.77599999999995</v>
      </c>
      <c r="I34">
        <v>0.96099999999999997</v>
      </c>
      <c r="J34">
        <v>-0.06</v>
      </c>
    </row>
    <row r="35" spans="1:10">
      <c r="A35">
        <v>2</v>
      </c>
      <c r="B35" t="s">
        <v>76</v>
      </c>
      <c r="C35" t="s">
        <v>77</v>
      </c>
      <c r="D35" t="s">
        <v>41</v>
      </c>
      <c r="E35">
        <v>2328</v>
      </c>
      <c r="F35">
        <v>2.504</v>
      </c>
      <c r="G35">
        <v>-12.423999999999999</v>
      </c>
      <c r="H35">
        <v>690.77599999999995</v>
      </c>
      <c r="I35">
        <v>0.96499999999999997</v>
      </c>
      <c r="J35">
        <v>-6.3E-2</v>
      </c>
    </row>
    <row r="36" spans="1:10">
      <c r="A36">
        <v>2</v>
      </c>
      <c r="B36" t="s">
        <v>78</v>
      </c>
      <c r="C36" t="s">
        <v>79</v>
      </c>
      <c r="D36" t="s">
        <v>80</v>
      </c>
      <c r="E36">
        <v>2914</v>
      </c>
      <c r="F36">
        <v>-0.124</v>
      </c>
      <c r="G36">
        <v>-12.163</v>
      </c>
      <c r="H36">
        <v>690.77599999999995</v>
      </c>
      <c r="I36">
        <v>0.73</v>
      </c>
      <c r="J36">
        <v>-5.5E-2</v>
      </c>
    </row>
    <row r="37" spans="1:10">
      <c r="A37">
        <v>2</v>
      </c>
      <c r="B37" t="s">
        <v>81</v>
      </c>
      <c r="C37" t="s">
        <v>82</v>
      </c>
      <c r="D37" t="s">
        <v>41</v>
      </c>
      <c r="E37">
        <v>1938</v>
      </c>
      <c r="F37">
        <v>2.391</v>
      </c>
      <c r="G37">
        <v>-12.131</v>
      </c>
      <c r="H37">
        <v>690.77599999999995</v>
      </c>
      <c r="I37">
        <v>0.94199999999999995</v>
      </c>
      <c r="J37">
        <v>-6.8000000000000005E-2</v>
      </c>
    </row>
    <row r="38" spans="1:10">
      <c r="A38">
        <v>2</v>
      </c>
      <c r="B38" t="s">
        <v>83</v>
      </c>
      <c r="C38" t="s">
        <v>84</v>
      </c>
      <c r="D38" t="s">
        <v>41</v>
      </c>
      <c r="E38">
        <v>1903</v>
      </c>
      <c r="F38">
        <v>3.4980000000000002</v>
      </c>
      <c r="G38">
        <v>-11.955</v>
      </c>
      <c r="H38">
        <v>690.77599999999995</v>
      </c>
      <c r="I38">
        <v>0.90500000000000003</v>
      </c>
      <c r="J38">
        <v>-6.7000000000000004E-2</v>
      </c>
    </row>
    <row r="39" spans="1:10">
      <c r="A39">
        <v>2</v>
      </c>
      <c r="B39" t="s">
        <v>85</v>
      </c>
      <c r="C39" t="s">
        <v>86</v>
      </c>
      <c r="D39" t="s">
        <v>41</v>
      </c>
      <c r="E39">
        <v>1155</v>
      </c>
      <c r="F39">
        <v>3.371</v>
      </c>
      <c r="G39">
        <v>-11.394</v>
      </c>
      <c r="H39">
        <v>682.75699999999995</v>
      </c>
      <c r="I39">
        <v>0.94199999999999995</v>
      </c>
      <c r="J39">
        <v>-8.3000000000000004E-2</v>
      </c>
    </row>
    <row r="40" spans="1:10">
      <c r="A40">
        <v>2</v>
      </c>
      <c r="B40" t="s">
        <v>87</v>
      </c>
      <c r="C40" t="s">
        <v>88</v>
      </c>
      <c r="D40" t="s">
        <v>41</v>
      </c>
      <c r="E40">
        <v>2905</v>
      </c>
      <c r="F40">
        <v>0.91800000000000004</v>
      </c>
      <c r="G40">
        <v>-11.084</v>
      </c>
      <c r="H40">
        <v>647.56200000000001</v>
      </c>
      <c r="I40">
        <v>0.86899999999999999</v>
      </c>
      <c r="J40">
        <v>-5.0999999999999997E-2</v>
      </c>
    </row>
    <row r="41" spans="1:10">
      <c r="A41">
        <v>2</v>
      </c>
      <c r="B41" t="s">
        <v>89</v>
      </c>
      <c r="C41" t="s">
        <v>90</v>
      </c>
      <c r="D41" t="s">
        <v>41</v>
      </c>
      <c r="E41">
        <v>1105</v>
      </c>
      <c r="F41">
        <v>3.9180000000000001</v>
      </c>
      <c r="G41">
        <v>-9.8629999999999995</v>
      </c>
      <c r="H41">
        <v>518.52499999999998</v>
      </c>
      <c r="I41">
        <v>0.96</v>
      </c>
      <c r="J41">
        <v>-7.5999999999999998E-2</v>
      </c>
    </row>
    <row r="42" spans="1:10">
      <c r="A42">
        <v>2</v>
      </c>
      <c r="B42" t="s">
        <v>91</v>
      </c>
      <c r="C42" t="s">
        <v>92</v>
      </c>
      <c r="D42" t="s">
        <v>41</v>
      </c>
      <c r="E42">
        <v>1835</v>
      </c>
      <c r="F42">
        <v>2.222</v>
      </c>
      <c r="G42">
        <v>-8.0239999999999991</v>
      </c>
      <c r="H42">
        <v>352.06700000000001</v>
      </c>
      <c r="I42">
        <v>0.95199999999999996</v>
      </c>
      <c r="J42">
        <v>-0.05</v>
      </c>
    </row>
    <row r="43" spans="1:10">
      <c r="A43">
        <v>2</v>
      </c>
      <c r="B43" t="s">
        <v>93</v>
      </c>
      <c r="C43" t="s">
        <v>94</v>
      </c>
      <c r="D43" t="s">
        <v>41</v>
      </c>
      <c r="E43">
        <v>2437</v>
      </c>
      <c r="F43">
        <v>-0.83799999999999997</v>
      </c>
      <c r="G43">
        <v>-7.9870000000000001</v>
      </c>
      <c r="H43">
        <v>349.04300000000001</v>
      </c>
      <c r="I43">
        <v>0.78</v>
      </c>
      <c r="J43">
        <v>-4.2999999999999997E-2</v>
      </c>
    </row>
    <row r="44" spans="1:10">
      <c r="A44">
        <v>2</v>
      </c>
      <c r="B44" t="s">
        <v>95</v>
      </c>
      <c r="C44" t="s">
        <v>96</v>
      </c>
      <c r="D44" t="s">
        <v>11</v>
      </c>
      <c r="E44">
        <v>1067</v>
      </c>
      <c r="F44">
        <v>2.9239999999999999</v>
      </c>
      <c r="G44">
        <v>-7.7949999999999999</v>
      </c>
      <c r="H44">
        <v>333.69200000000001</v>
      </c>
      <c r="I44">
        <v>0.73199999999999998</v>
      </c>
      <c r="J44">
        <v>-6.4000000000000001E-2</v>
      </c>
    </row>
    <row r="45" spans="1:10">
      <c r="A45">
        <v>2</v>
      </c>
      <c r="B45" t="s">
        <v>97</v>
      </c>
      <c r="C45" t="s">
        <v>98</v>
      </c>
      <c r="D45" t="s">
        <v>41</v>
      </c>
      <c r="E45">
        <v>1921</v>
      </c>
      <c r="F45">
        <v>3.1960000000000002</v>
      </c>
      <c r="G45">
        <v>-7.6589999999999998</v>
      </c>
      <c r="H45">
        <v>323.02</v>
      </c>
      <c r="I45">
        <v>0.92400000000000004</v>
      </c>
      <c r="J45">
        <v>-4.7E-2</v>
      </c>
    </row>
    <row r="46" spans="1:10">
      <c r="A46">
        <v>2</v>
      </c>
      <c r="B46" t="s">
        <v>99</v>
      </c>
      <c r="C46" t="s">
        <v>100</v>
      </c>
      <c r="D46" t="s">
        <v>41</v>
      </c>
      <c r="E46">
        <v>2766</v>
      </c>
      <c r="F46">
        <v>1.9E-2</v>
      </c>
      <c r="G46">
        <v>-7.1749999999999998</v>
      </c>
      <c r="H46">
        <v>286.49599999999998</v>
      </c>
      <c r="I46">
        <v>0.94</v>
      </c>
      <c r="J46">
        <v>-3.6999999999999998E-2</v>
      </c>
    </row>
    <row r="47" spans="1:10">
      <c r="A47">
        <v>2</v>
      </c>
      <c r="B47" t="s">
        <v>101</v>
      </c>
      <c r="C47" t="s">
        <v>102</v>
      </c>
      <c r="D47" t="s">
        <v>41</v>
      </c>
      <c r="E47">
        <v>1313</v>
      </c>
      <c r="F47">
        <v>4.2560000000000002</v>
      </c>
      <c r="G47">
        <v>-6.4950000000000001</v>
      </c>
      <c r="H47">
        <v>239.03200000000001</v>
      </c>
      <c r="I47">
        <v>0.85599999999999998</v>
      </c>
      <c r="J47">
        <v>-0.05</v>
      </c>
    </row>
    <row r="48" spans="1:10">
      <c r="A48">
        <v>2</v>
      </c>
      <c r="B48" t="s">
        <v>103</v>
      </c>
      <c r="C48" t="s">
        <v>104</v>
      </c>
      <c r="D48" t="s">
        <v>41</v>
      </c>
      <c r="E48">
        <v>2884</v>
      </c>
      <c r="F48">
        <v>-4.2149999999999999</v>
      </c>
      <c r="G48">
        <v>-5.665</v>
      </c>
      <c r="H48">
        <v>187.26</v>
      </c>
      <c r="I48">
        <v>0.77500000000000002</v>
      </c>
      <c r="J48">
        <v>-0.03</v>
      </c>
    </row>
    <row r="49" spans="1:10">
      <c r="A49">
        <v>3</v>
      </c>
      <c r="B49" t="s">
        <v>105</v>
      </c>
      <c r="C49" t="s">
        <v>106</v>
      </c>
      <c r="D49" t="s">
        <v>11</v>
      </c>
      <c r="E49">
        <v>1318</v>
      </c>
      <c r="F49">
        <v>4.2</v>
      </c>
      <c r="G49">
        <v>-17.295999999999999</v>
      </c>
      <c r="H49">
        <v>690.77599999999995</v>
      </c>
      <c r="J49">
        <v>-0.112</v>
      </c>
    </row>
    <row r="50" spans="1:10">
      <c r="A50">
        <v>3</v>
      </c>
      <c r="B50" t="s">
        <v>107</v>
      </c>
      <c r="C50" t="s">
        <v>108</v>
      </c>
      <c r="D50" t="s">
        <v>109</v>
      </c>
      <c r="E50">
        <v>865</v>
      </c>
      <c r="F50">
        <v>6.6210000000000004</v>
      </c>
      <c r="G50">
        <v>-16.539000000000001</v>
      </c>
      <c r="H50">
        <v>690.77599999999995</v>
      </c>
      <c r="I50">
        <v>0.9</v>
      </c>
      <c r="J50">
        <v>-0.13400000000000001</v>
      </c>
    </row>
    <row r="51" spans="1:10">
      <c r="A51">
        <v>3</v>
      </c>
      <c r="B51" t="s">
        <v>110</v>
      </c>
      <c r="C51" t="s">
        <v>111</v>
      </c>
      <c r="D51" t="s">
        <v>11</v>
      </c>
      <c r="E51">
        <v>314</v>
      </c>
      <c r="F51">
        <v>5.4630000000000001</v>
      </c>
      <c r="G51">
        <v>-7.3040000000000003</v>
      </c>
      <c r="H51">
        <v>295.99900000000002</v>
      </c>
      <c r="I51">
        <v>0.85199999999999998</v>
      </c>
      <c r="J51">
        <v>-0.112</v>
      </c>
    </row>
    <row r="52" spans="1:10">
      <c r="A52">
        <v>3</v>
      </c>
      <c r="B52" t="s">
        <v>112</v>
      </c>
      <c r="C52" t="s">
        <v>113</v>
      </c>
      <c r="D52" t="s">
        <v>11</v>
      </c>
      <c r="E52">
        <v>309</v>
      </c>
      <c r="F52">
        <v>6.9489999999999998</v>
      </c>
      <c r="G52">
        <v>-5.6669999999999998</v>
      </c>
      <c r="H52">
        <v>187.416</v>
      </c>
      <c r="I52">
        <v>0.82299999999999995</v>
      </c>
      <c r="J52">
        <v>-9.2999999999999999E-2</v>
      </c>
    </row>
    <row r="53" spans="1:10">
      <c r="A53">
        <v>3</v>
      </c>
      <c r="B53" t="s">
        <v>114</v>
      </c>
      <c r="C53" t="s">
        <v>115</v>
      </c>
      <c r="D53" t="s">
        <v>11</v>
      </c>
      <c r="E53">
        <v>670</v>
      </c>
      <c r="F53">
        <v>5.4340000000000002</v>
      </c>
      <c r="G53">
        <v>-4.851</v>
      </c>
      <c r="H53">
        <v>143.041</v>
      </c>
      <c r="I53">
        <v>0.77700000000000002</v>
      </c>
      <c r="J53">
        <v>-5.6000000000000001E-2</v>
      </c>
    </row>
    <row r="54" spans="1:10">
      <c r="A54">
        <v>4</v>
      </c>
      <c r="B54" t="s">
        <v>116</v>
      </c>
      <c r="C54" t="s">
        <v>117</v>
      </c>
      <c r="D54" t="s">
        <v>118</v>
      </c>
      <c r="E54">
        <v>2289</v>
      </c>
      <c r="F54">
        <v>2.988</v>
      </c>
      <c r="G54">
        <v>-15.441000000000001</v>
      </c>
      <c r="H54">
        <v>690.77599999999995</v>
      </c>
      <c r="J54">
        <v>-7.5999999999999998E-2</v>
      </c>
    </row>
    <row r="55" spans="1:10">
      <c r="A55">
        <v>4</v>
      </c>
      <c r="B55" t="s">
        <v>119</v>
      </c>
      <c r="C55" t="s">
        <v>120</v>
      </c>
      <c r="D55" t="s">
        <v>118</v>
      </c>
      <c r="E55">
        <v>2569</v>
      </c>
      <c r="F55">
        <v>2.0299999999999998</v>
      </c>
      <c r="G55">
        <v>-15.141</v>
      </c>
      <c r="H55">
        <v>690.77599999999995</v>
      </c>
      <c r="I55">
        <v>0.95299999999999996</v>
      </c>
      <c r="J55">
        <v>-7.0999999999999994E-2</v>
      </c>
    </row>
    <row r="56" spans="1:10">
      <c r="A56">
        <v>4</v>
      </c>
      <c r="B56" t="s">
        <v>121</v>
      </c>
      <c r="C56" t="s">
        <v>122</v>
      </c>
      <c r="D56" t="s">
        <v>118</v>
      </c>
      <c r="E56">
        <v>2818</v>
      </c>
      <c r="F56">
        <v>-0.11899999999999999</v>
      </c>
      <c r="G56">
        <v>-14.246</v>
      </c>
      <c r="H56">
        <v>690.77599999999995</v>
      </c>
      <c r="I56">
        <v>0.95899999999999996</v>
      </c>
      <c r="J56">
        <v>-6.4000000000000001E-2</v>
      </c>
    </row>
    <row r="57" spans="1:10">
      <c r="A57">
        <v>4</v>
      </c>
      <c r="B57" t="s">
        <v>123</v>
      </c>
      <c r="C57" t="s">
        <v>124</v>
      </c>
      <c r="D57" t="s">
        <v>118</v>
      </c>
      <c r="E57">
        <v>2972</v>
      </c>
      <c r="F57">
        <v>-3.125</v>
      </c>
      <c r="G57">
        <v>-11.856</v>
      </c>
      <c r="H57">
        <v>690.77599999999995</v>
      </c>
      <c r="I57">
        <v>0.88300000000000001</v>
      </c>
      <c r="J57">
        <v>-5.2999999999999999E-2</v>
      </c>
    </row>
    <row r="58" spans="1:10">
      <c r="A58">
        <v>4</v>
      </c>
      <c r="B58" t="s">
        <v>125</v>
      </c>
      <c r="C58" t="s">
        <v>126</v>
      </c>
      <c r="D58" t="s">
        <v>118</v>
      </c>
      <c r="E58">
        <v>1811</v>
      </c>
      <c r="F58">
        <v>0.69899999999999995</v>
      </c>
      <c r="G58">
        <v>-10.847</v>
      </c>
      <c r="H58">
        <v>621.38099999999997</v>
      </c>
      <c r="I58">
        <v>0.85899999999999999</v>
      </c>
      <c r="J58">
        <v>-6.4000000000000001E-2</v>
      </c>
    </row>
    <row r="59" spans="1:10">
      <c r="A59">
        <v>4</v>
      </c>
      <c r="B59" t="s">
        <v>127</v>
      </c>
      <c r="C59" t="s">
        <v>128</v>
      </c>
      <c r="D59" t="s">
        <v>118</v>
      </c>
      <c r="E59">
        <v>2909</v>
      </c>
      <c r="F59">
        <v>0.86699999999999999</v>
      </c>
      <c r="G59">
        <v>-8.4410000000000007</v>
      </c>
      <c r="H59">
        <v>386.87900000000002</v>
      </c>
      <c r="I59">
        <v>0.84199999999999997</v>
      </c>
      <c r="J59">
        <v>-4.1000000000000002E-2</v>
      </c>
    </row>
    <row r="60" spans="1:10">
      <c r="A60">
        <v>4</v>
      </c>
      <c r="B60" t="s">
        <v>129</v>
      </c>
      <c r="C60" t="s">
        <v>130</v>
      </c>
      <c r="D60" t="s">
        <v>118</v>
      </c>
      <c r="E60">
        <v>1499</v>
      </c>
      <c r="F60">
        <v>5.3220000000000001</v>
      </c>
      <c r="G60">
        <v>-5.5780000000000003</v>
      </c>
      <c r="H60">
        <v>182.239</v>
      </c>
      <c r="I60">
        <v>0.72099999999999997</v>
      </c>
      <c r="J60">
        <v>-4.2000000000000003E-2</v>
      </c>
    </row>
    <row r="61" spans="1:10">
      <c r="A61">
        <v>4</v>
      </c>
      <c r="B61" t="s">
        <v>131</v>
      </c>
      <c r="C61" t="s">
        <v>132</v>
      </c>
      <c r="D61" t="s">
        <v>118</v>
      </c>
      <c r="E61">
        <v>2527</v>
      </c>
      <c r="F61">
        <v>2.3839999999999999</v>
      </c>
      <c r="G61">
        <v>-3.734</v>
      </c>
      <c r="H61">
        <v>92.695999999999998</v>
      </c>
      <c r="I61">
        <v>0.77800000000000002</v>
      </c>
      <c r="J61">
        <v>-2.5000000000000001E-2</v>
      </c>
    </row>
    <row r="62" spans="1:10">
      <c r="A62">
        <v>5</v>
      </c>
      <c r="B62" t="s">
        <v>133</v>
      </c>
      <c r="C62" t="s">
        <v>134</v>
      </c>
      <c r="D62" t="s">
        <v>135</v>
      </c>
      <c r="E62">
        <v>1668</v>
      </c>
      <c r="F62">
        <v>5.484</v>
      </c>
      <c r="G62">
        <v>-13.996</v>
      </c>
      <c r="H62">
        <v>690.77599999999995</v>
      </c>
      <c r="J62">
        <v>-8.2000000000000003E-2</v>
      </c>
    </row>
    <row r="63" spans="1:10">
      <c r="A63">
        <v>5</v>
      </c>
      <c r="B63" t="s">
        <v>136</v>
      </c>
      <c r="C63" t="s">
        <v>137</v>
      </c>
      <c r="D63" t="s">
        <v>135</v>
      </c>
      <c r="E63">
        <v>50</v>
      </c>
      <c r="F63">
        <v>8.8979999999999997</v>
      </c>
      <c r="G63">
        <v>-3.6179999999999999</v>
      </c>
      <c r="H63">
        <v>88.159000000000006</v>
      </c>
      <c r="I63">
        <v>0.72899999999999998</v>
      </c>
      <c r="J63">
        <v>-0.16500000000000001</v>
      </c>
    </row>
    <row r="64" spans="1:10">
      <c r="A64">
        <v>6</v>
      </c>
      <c r="B64" t="s">
        <v>138</v>
      </c>
      <c r="C64" t="s">
        <v>139</v>
      </c>
      <c r="D64" t="s">
        <v>11</v>
      </c>
      <c r="E64">
        <v>1640</v>
      </c>
      <c r="F64">
        <v>4.117</v>
      </c>
      <c r="G64">
        <v>-12.288</v>
      </c>
      <c r="H64">
        <v>690.77599999999995</v>
      </c>
      <c r="J64">
        <v>-7.3999999999999996E-2</v>
      </c>
    </row>
    <row r="65" spans="1:10">
      <c r="A65">
        <v>6</v>
      </c>
      <c r="B65" t="s">
        <v>140</v>
      </c>
      <c r="C65" t="s">
        <v>32</v>
      </c>
      <c r="D65" t="s">
        <v>11</v>
      </c>
      <c r="E65">
        <v>1911</v>
      </c>
      <c r="F65">
        <v>0.57299999999999995</v>
      </c>
      <c r="G65">
        <v>-11.753</v>
      </c>
      <c r="H65">
        <v>690.77599999999995</v>
      </c>
      <c r="I65">
        <v>0.83899999999999997</v>
      </c>
      <c r="J65">
        <v>-6.6000000000000003E-2</v>
      </c>
    </row>
    <row r="66" spans="1:10">
      <c r="A66">
        <v>6</v>
      </c>
      <c r="B66" t="s">
        <v>141</v>
      </c>
      <c r="C66" t="s">
        <v>36</v>
      </c>
      <c r="D66" t="s">
        <v>11</v>
      </c>
      <c r="E66">
        <v>1620</v>
      </c>
      <c r="F66">
        <v>1.2729999999999999</v>
      </c>
      <c r="G66">
        <v>-11.500999999999999</v>
      </c>
      <c r="H66">
        <v>690.77599999999995</v>
      </c>
      <c r="I66">
        <v>0.83399999999999996</v>
      </c>
      <c r="J66">
        <v>-7.0999999999999994E-2</v>
      </c>
    </row>
    <row r="67" spans="1:10">
      <c r="A67">
        <v>6</v>
      </c>
      <c r="B67" t="s">
        <v>142</v>
      </c>
      <c r="C67" t="s">
        <v>143</v>
      </c>
      <c r="D67" t="s">
        <v>109</v>
      </c>
      <c r="E67">
        <v>1185</v>
      </c>
      <c r="F67">
        <v>3.42</v>
      </c>
      <c r="G67">
        <v>-11.364000000000001</v>
      </c>
      <c r="H67">
        <v>679.22400000000005</v>
      </c>
      <c r="I67">
        <v>0.86799999999999999</v>
      </c>
      <c r="J67">
        <v>-8.2000000000000003E-2</v>
      </c>
    </row>
    <row r="68" spans="1:10">
      <c r="A68">
        <v>6</v>
      </c>
      <c r="B68" t="s">
        <v>144</v>
      </c>
      <c r="C68" t="s">
        <v>145</v>
      </c>
      <c r="D68" t="s">
        <v>11</v>
      </c>
      <c r="E68">
        <v>804</v>
      </c>
      <c r="F68">
        <v>4.2460000000000004</v>
      </c>
      <c r="G68">
        <v>-9.3230000000000004</v>
      </c>
      <c r="H68">
        <v>466.25099999999998</v>
      </c>
      <c r="I68">
        <v>0.85299999999999998</v>
      </c>
      <c r="J68">
        <v>-8.5000000000000006E-2</v>
      </c>
    </row>
    <row r="69" spans="1:10">
      <c r="A69">
        <v>6</v>
      </c>
      <c r="B69" t="s">
        <v>146</v>
      </c>
      <c r="C69" t="s">
        <v>147</v>
      </c>
      <c r="D69" t="s">
        <v>109</v>
      </c>
      <c r="E69">
        <v>848</v>
      </c>
      <c r="F69">
        <v>5.4870000000000001</v>
      </c>
      <c r="G69">
        <v>-8.7769999999999992</v>
      </c>
      <c r="H69">
        <v>416.22800000000001</v>
      </c>
      <c r="I69">
        <v>0.89100000000000001</v>
      </c>
      <c r="J69">
        <v>-7.9000000000000001E-2</v>
      </c>
    </row>
    <row r="70" spans="1:10">
      <c r="A70">
        <v>6</v>
      </c>
      <c r="B70" t="s">
        <v>148</v>
      </c>
      <c r="C70" t="s">
        <v>149</v>
      </c>
      <c r="D70" t="s">
        <v>11</v>
      </c>
      <c r="E70">
        <v>1629</v>
      </c>
      <c r="F70">
        <v>1.19</v>
      </c>
      <c r="G70">
        <v>-7.6120000000000001</v>
      </c>
      <c r="H70">
        <v>319.327</v>
      </c>
      <c r="I70">
        <v>0.84599999999999997</v>
      </c>
      <c r="J70">
        <v>-5.0999999999999997E-2</v>
      </c>
    </row>
    <row r="71" spans="1:10">
      <c r="A71">
        <v>6</v>
      </c>
      <c r="B71" t="s">
        <v>150</v>
      </c>
      <c r="C71" t="s">
        <v>151</v>
      </c>
      <c r="D71" t="s">
        <v>11</v>
      </c>
      <c r="E71">
        <v>1266</v>
      </c>
      <c r="F71">
        <v>-1.0760000000000001</v>
      </c>
      <c r="G71">
        <v>-6.8170000000000002</v>
      </c>
      <c r="H71">
        <v>260.97800000000001</v>
      </c>
      <c r="I71">
        <v>0.72499999999999998</v>
      </c>
      <c r="J71">
        <v>-5.2999999999999999E-2</v>
      </c>
    </row>
    <row r="72" spans="1:10">
      <c r="A72">
        <v>7</v>
      </c>
      <c r="B72" t="s">
        <v>152</v>
      </c>
      <c r="C72" t="s">
        <v>153</v>
      </c>
      <c r="D72" t="s">
        <v>118</v>
      </c>
      <c r="E72">
        <v>976</v>
      </c>
      <c r="F72">
        <v>6.9290000000000003</v>
      </c>
      <c r="G72">
        <v>-11.441000000000001</v>
      </c>
      <c r="H72">
        <v>688.09299999999996</v>
      </c>
      <c r="J72">
        <v>-9.0999999999999998E-2</v>
      </c>
    </row>
    <row r="73" spans="1:10">
      <c r="A73">
        <v>7</v>
      </c>
      <c r="B73" t="s">
        <v>154</v>
      </c>
      <c r="C73" t="s">
        <v>155</v>
      </c>
      <c r="D73" t="s">
        <v>156</v>
      </c>
      <c r="E73">
        <v>1340</v>
      </c>
      <c r="F73">
        <v>5.258</v>
      </c>
      <c r="G73">
        <v>-10.55</v>
      </c>
      <c r="H73">
        <v>589.35599999999999</v>
      </c>
      <c r="I73">
        <v>0.96099999999999997</v>
      </c>
      <c r="J73">
        <v>-7.2999999999999995E-2</v>
      </c>
    </row>
    <row r="74" spans="1:10">
      <c r="A74">
        <v>7</v>
      </c>
      <c r="B74" t="s">
        <v>157</v>
      </c>
      <c r="C74" t="s">
        <v>158</v>
      </c>
      <c r="D74" t="s">
        <v>156</v>
      </c>
      <c r="E74">
        <v>1224</v>
      </c>
      <c r="F74">
        <v>5.7460000000000004</v>
      </c>
      <c r="G74">
        <v>-10.172000000000001</v>
      </c>
      <c r="H74">
        <v>549.83000000000004</v>
      </c>
      <c r="I74">
        <v>0.96</v>
      </c>
      <c r="J74">
        <v>-7.3999999999999996E-2</v>
      </c>
    </row>
    <row r="75" spans="1:10">
      <c r="A75">
        <v>7</v>
      </c>
      <c r="B75" t="s">
        <v>159</v>
      </c>
      <c r="C75" t="s">
        <v>160</v>
      </c>
      <c r="D75" t="s">
        <v>156</v>
      </c>
      <c r="E75">
        <v>1414</v>
      </c>
      <c r="F75">
        <v>5.5179999999999998</v>
      </c>
      <c r="G75">
        <v>-9.8800000000000008</v>
      </c>
      <c r="H75">
        <v>520.255</v>
      </c>
      <c r="I75">
        <v>0.88300000000000001</v>
      </c>
      <c r="J75">
        <v>-6.7000000000000004E-2</v>
      </c>
    </row>
    <row r="76" spans="1:10">
      <c r="A76">
        <v>7</v>
      </c>
      <c r="B76" t="s">
        <v>161</v>
      </c>
      <c r="C76" t="s">
        <v>162</v>
      </c>
      <c r="D76" t="s">
        <v>156</v>
      </c>
      <c r="E76">
        <v>1588</v>
      </c>
      <c r="F76">
        <v>5.016</v>
      </c>
      <c r="G76">
        <v>-9.4990000000000006</v>
      </c>
      <c r="H76">
        <v>482.92099999999999</v>
      </c>
      <c r="I76">
        <v>0.96099999999999997</v>
      </c>
      <c r="J76">
        <v>-6.0999999999999999E-2</v>
      </c>
    </row>
    <row r="77" spans="1:10">
      <c r="A77">
        <v>7</v>
      </c>
      <c r="B77" t="s">
        <v>163</v>
      </c>
      <c r="C77" t="s">
        <v>164</v>
      </c>
      <c r="D77" t="s">
        <v>156</v>
      </c>
      <c r="E77">
        <v>1742</v>
      </c>
      <c r="F77">
        <v>5.2809999999999997</v>
      </c>
      <c r="G77">
        <v>-9.2780000000000005</v>
      </c>
      <c r="H77">
        <v>462.012</v>
      </c>
      <c r="I77">
        <v>0.93600000000000005</v>
      </c>
      <c r="J77">
        <v>-5.7000000000000002E-2</v>
      </c>
    </row>
    <row r="78" spans="1:10">
      <c r="A78">
        <v>7</v>
      </c>
      <c r="B78" t="s">
        <v>165</v>
      </c>
      <c r="C78" t="s">
        <v>166</v>
      </c>
      <c r="D78" t="s">
        <v>156</v>
      </c>
      <c r="E78">
        <v>1044</v>
      </c>
      <c r="F78">
        <v>5.1660000000000004</v>
      </c>
      <c r="G78">
        <v>-9.2409999999999997</v>
      </c>
      <c r="H78">
        <v>458.48399999999998</v>
      </c>
      <c r="I78">
        <v>0.95299999999999996</v>
      </c>
      <c r="J78">
        <v>-7.3999999999999996E-2</v>
      </c>
    </row>
    <row r="79" spans="1:10">
      <c r="A79">
        <v>7</v>
      </c>
      <c r="B79" t="s">
        <v>167</v>
      </c>
      <c r="C79" t="s">
        <v>168</v>
      </c>
      <c r="D79" t="s">
        <v>156</v>
      </c>
      <c r="E79">
        <v>1606</v>
      </c>
      <c r="F79">
        <v>4.0220000000000002</v>
      </c>
      <c r="G79">
        <v>-8.952</v>
      </c>
      <c r="H79">
        <v>431.92</v>
      </c>
      <c r="I79">
        <v>0.94199999999999995</v>
      </c>
      <c r="J79">
        <v>-5.8000000000000003E-2</v>
      </c>
    </row>
    <row r="80" spans="1:10">
      <c r="A80">
        <v>7</v>
      </c>
      <c r="B80" t="s">
        <v>169</v>
      </c>
      <c r="C80" t="s">
        <v>170</v>
      </c>
      <c r="D80" t="s">
        <v>156</v>
      </c>
      <c r="E80">
        <v>859</v>
      </c>
      <c r="F80">
        <v>5.9359999999999999</v>
      </c>
      <c r="G80">
        <v>-8.9149999999999991</v>
      </c>
      <c r="H80">
        <v>428.53300000000002</v>
      </c>
      <c r="I80">
        <v>0.93200000000000005</v>
      </c>
      <c r="J80">
        <v>-7.9000000000000001E-2</v>
      </c>
    </row>
    <row r="81" spans="1:10">
      <c r="A81">
        <v>7</v>
      </c>
      <c r="B81" t="s">
        <v>171</v>
      </c>
      <c r="C81" t="s">
        <v>172</v>
      </c>
      <c r="D81" t="s">
        <v>156</v>
      </c>
      <c r="E81">
        <v>611</v>
      </c>
      <c r="F81">
        <v>7.5039999999999996</v>
      </c>
      <c r="G81">
        <v>-8.9090000000000007</v>
      </c>
      <c r="H81">
        <v>428.05200000000002</v>
      </c>
      <c r="I81">
        <v>0.92</v>
      </c>
      <c r="J81">
        <v>-9.4E-2</v>
      </c>
    </row>
    <row r="82" spans="1:10">
      <c r="A82">
        <v>7</v>
      </c>
      <c r="B82" t="s">
        <v>173</v>
      </c>
      <c r="C82" t="s">
        <v>174</v>
      </c>
      <c r="D82" t="s">
        <v>156</v>
      </c>
      <c r="E82">
        <v>1885</v>
      </c>
      <c r="F82">
        <v>4.4829999999999997</v>
      </c>
      <c r="G82">
        <v>-6.9279999999999999</v>
      </c>
      <c r="H82">
        <v>268.75700000000001</v>
      </c>
      <c r="I82">
        <v>0.91500000000000004</v>
      </c>
      <c r="J82">
        <v>-4.3999999999999997E-2</v>
      </c>
    </row>
    <row r="83" spans="1:10">
      <c r="A83">
        <v>7</v>
      </c>
      <c r="B83" t="s">
        <v>175</v>
      </c>
      <c r="C83" t="s">
        <v>176</v>
      </c>
      <c r="D83" t="s">
        <v>156</v>
      </c>
      <c r="E83">
        <v>492</v>
      </c>
      <c r="F83">
        <v>6.6440000000000001</v>
      </c>
      <c r="G83">
        <v>-6.7880000000000003</v>
      </c>
      <c r="H83">
        <v>258.916</v>
      </c>
      <c r="I83">
        <v>0.90500000000000003</v>
      </c>
      <c r="J83">
        <v>-8.4000000000000005E-2</v>
      </c>
    </row>
    <row r="84" spans="1:10">
      <c r="A84">
        <v>7</v>
      </c>
      <c r="B84" t="s">
        <v>177</v>
      </c>
      <c r="C84" t="s">
        <v>178</v>
      </c>
      <c r="D84" t="s">
        <v>156</v>
      </c>
      <c r="E84">
        <v>171</v>
      </c>
      <c r="F84">
        <v>7.9089999999999998</v>
      </c>
      <c r="G84">
        <v>-6.1539999999999999</v>
      </c>
      <c r="H84">
        <v>216.93700000000001</v>
      </c>
      <c r="I84">
        <v>0.875</v>
      </c>
      <c r="J84">
        <v>-0.13300000000000001</v>
      </c>
    </row>
    <row r="85" spans="1:10">
      <c r="A85">
        <v>7</v>
      </c>
      <c r="B85" t="s">
        <v>179</v>
      </c>
      <c r="C85" t="s">
        <v>180</v>
      </c>
      <c r="D85" t="s">
        <v>156</v>
      </c>
      <c r="E85">
        <v>1031</v>
      </c>
      <c r="F85">
        <v>6.41</v>
      </c>
      <c r="G85">
        <v>-6.1479999999999997</v>
      </c>
      <c r="H85">
        <v>216.61600000000001</v>
      </c>
      <c r="I85">
        <v>0.91300000000000003</v>
      </c>
      <c r="J85">
        <v>-5.3999999999999999E-2</v>
      </c>
    </row>
    <row r="86" spans="1:10">
      <c r="A86">
        <v>7</v>
      </c>
      <c r="B86" t="s">
        <v>181</v>
      </c>
      <c r="C86" t="s">
        <v>182</v>
      </c>
      <c r="D86" t="s">
        <v>156</v>
      </c>
      <c r="E86">
        <v>1291</v>
      </c>
      <c r="F86">
        <v>4.4189999999999996</v>
      </c>
      <c r="G86">
        <v>-6.1429999999999998</v>
      </c>
      <c r="H86">
        <v>216.261</v>
      </c>
      <c r="I86">
        <v>0.89800000000000002</v>
      </c>
      <c r="J86">
        <v>-4.8000000000000001E-2</v>
      </c>
    </row>
    <row r="87" spans="1:10">
      <c r="A87">
        <v>7</v>
      </c>
      <c r="B87" t="s">
        <v>183</v>
      </c>
      <c r="C87" t="s">
        <v>184</v>
      </c>
      <c r="D87" t="s">
        <v>156</v>
      </c>
      <c r="E87">
        <v>2278</v>
      </c>
      <c r="F87">
        <v>4.8</v>
      </c>
      <c r="G87">
        <v>-6.08</v>
      </c>
      <c r="H87">
        <v>212.30600000000001</v>
      </c>
      <c r="I87">
        <v>0.92300000000000004</v>
      </c>
      <c r="J87">
        <v>-3.5999999999999997E-2</v>
      </c>
    </row>
    <row r="88" spans="1:10">
      <c r="A88">
        <v>7</v>
      </c>
      <c r="B88" t="s">
        <v>185</v>
      </c>
      <c r="C88" t="s">
        <v>186</v>
      </c>
      <c r="D88" t="s">
        <v>156</v>
      </c>
      <c r="E88">
        <v>354</v>
      </c>
      <c r="F88">
        <v>7.1219999999999999</v>
      </c>
      <c r="G88">
        <v>-6.06</v>
      </c>
      <c r="H88">
        <v>211.06700000000001</v>
      </c>
      <c r="I88">
        <v>0.92900000000000005</v>
      </c>
      <c r="J88">
        <v>-9.0999999999999998E-2</v>
      </c>
    </row>
    <row r="89" spans="1:10">
      <c r="A89">
        <v>7</v>
      </c>
      <c r="B89" t="s">
        <v>187</v>
      </c>
      <c r="C89" t="s">
        <v>188</v>
      </c>
      <c r="D89" t="s">
        <v>156</v>
      </c>
      <c r="E89">
        <v>1352</v>
      </c>
      <c r="F89">
        <v>5.04</v>
      </c>
      <c r="G89">
        <v>-6.0389999999999997</v>
      </c>
      <c r="H89">
        <v>209.786</v>
      </c>
      <c r="I89">
        <v>0.94399999999999995</v>
      </c>
      <c r="J89">
        <v>-4.7E-2</v>
      </c>
    </row>
    <row r="90" spans="1:10">
      <c r="A90">
        <v>7</v>
      </c>
      <c r="B90" t="s">
        <v>189</v>
      </c>
      <c r="C90" t="s">
        <v>190</v>
      </c>
      <c r="D90" t="s">
        <v>156</v>
      </c>
      <c r="E90">
        <v>1747</v>
      </c>
      <c r="F90">
        <v>4.5620000000000003</v>
      </c>
      <c r="G90">
        <v>-5.7350000000000003</v>
      </c>
      <c r="H90">
        <v>191.38800000000001</v>
      </c>
      <c r="I90">
        <v>0.91800000000000004</v>
      </c>
      <c r="J90">
        <v>-3.9E-2</v>
      </c>
    </row>
    <row r="91" spans="1:10">
      <c r="A91">
        <v>7</v>
      </c>
      <c r="B91" t="s">
        <v>191</v>
      </c>
      <c r="C91" t="s">
        <v>192</v>
      </c>
      <c r="D91" t="s">
        <v>156</v>
      </c>
      <c r="E91">
        <v>222</v>
      </c>
      <c r="F91">
        <v>7.8769999999999998</v>
      </c>
      <c r="G91">
        <v>-5.452</v>
      </c>
      <c r="H91">
        <v>175.09100000000001</v>
      </c>
      <c r="I91">
        <v>0.90100000000000002</v>
      </c>
      <c r="J91">
        <v>-0.107</v>
      </c>
    </row>
    <row r="92" spans="1:10">
      <c r="A92">
        <v>7</v>
      </c>
      <c r="B92" t="s">
        <v>193</v>
      </c>
      <c r="C92" t="s">
        <v>194</v>
      </c>
      <c r="D92" t="s">
        <v>156</v>
      </c>
      <c r="E92">
        <v>550</v>
      </c>
      <c r="F92">
        <v>6.4359999999999999</v>
      </c>
      <c r="G92">
        <v>-5.3739999999999997</v>
      </c>
      <c r="H92">
        <v>170.74299999999999</v>
      </c>
      <c r="I92">
        <v>0.91600000000000004</v>
      </c>
      <c r="J92">
        <v>-6.7000000000000004E-2</v>
      </c>
    </row>
    <row r="93" spans="1:10">
      <c r="A93">
        <v>7</v>
      </c>
      <c r="B93" t="s">
        <v>195</v>
      </c>
      <c r="C93" t="s">
        <v>196</v>
      </c>
      <c r="D93" t="s">
        <v>156</v>
      </c>
      <c r="E93">
        <v>511</v>
      </c>
      <c r="F93">
        <v>6.1109999999999998</v>
      </c>
      <c r="G93">
        <v>-5.28</v>
      </c>
      <c r="H93">
        <v>165.56399999999999</v>
      </c>
      <c r="I93">
        <v>0.85399999999999998</v>
      </c>
      <c r="J93">
        <v>-6.9000000000000006E-2</v>
      </c>
    </row>
    <row r="94" spans="1:10">
      <c r="A94">
        <v>7</v>
      </c>
      <c r="B94" t="s">
        <v>197</v>
      </c>
      <c r="C94" t="s">
        <v>198</v>
      </c>
      <c r="D94" t="s">
        <v>156</v>
      </c>
      <c r="E94">
        <v>702</v>
      </c>
      <c r="F94">
        <v>6.0350000000000001</v>
      </c>
      <c r="G94">
        <v>-5.1369999999999996</v>
      </c>
      <c r="H94">
        <v>157.83099999999999</v>
      </c>
      <c r="I94">
        <v>0.88100000000000001</v>
      </c>
      <c r="J94">
        <v>-5.7000000000000002E-2</v>
      </c>
    </row>
    <row r="95" spans="1:10">
      <c r="A95">
        <v>7</v>
      </c>
      <c r="B95" t="s">
        <v>199</v>
      </c>
      <c r="C95" t="s">
        <v>200</v>
      </c>
      <c r="D95" t="s">
        <v>156</v>
      </c>
      <c r="E95">
        <v>359</v>
      </c>
      <c r="F95">
        <v>6.5369999999999999</v>
      </c>
      <c r="G95">
        <v>-5.0250000000000004</v>
      </c>
      <c r="H95">
        <v>151.929</v>
      </c>
      <c r="I95">
        <v>0.84599999999999997</v>
      </c>
      <c r="J95">
        <v>-7.9000000000000001E-2</v>
      </c>
    </row>
    <row r="96" spans="1:10">
      <c r="A96">
        <v>7</v>
      </c>
      <c r="B96" t="s">
        <v>201</v>
      </c>
      <c r="C96" t="s">
        <v>202</v>
      </c>
      <c r="D96" t="s">
        <v>156</v>
      </c>
      <c r="E96">
        <v>1019</v>
      </c>
      <c r="F96">
        <v>4.4349999999999996</v>
      </c>
      <c r="G96">
        <v>-4.8360000000000003</v>
      </c>
      <c r="H96">
        <v>142.274</v>
      </c>
      <c r="I96">
        <v>0.83299999999999996</v>
      </c>
      <c r="J96">
        <v>-4.5999999999999999E-2</v>
      </c>
    </row>
    <row r="97" spans="1:10">
      <c r="A97">
        <v>7</v>
      </c>
      <c r="B97" t="s">
        <v>203</v>
      </c>
      <c r="C97" t="s">
        <v>204</v>
      </c>
      <c r="D97" t="s">
        <v>156</v>
      </c>
      <c r="E97">
        <v>188</v>
      </c>
      <c r="F97">
        <v>7.6269999999999998</v>
      </c>
      <c r="G97">
        <v>-4.7859999999999996</v>
      </c>
      <c r="H97">
        <v>139.761</v>
      </c>
      <c r="I97">
        <v>0.84599999999999997</v>
      </c>
      <c r="J97">
        <v>-0.105</v>
      </c>
    </row>
    <row r="98" spans="1:10">
      <c r="A98">
        <v>7</v>
      </c>
      <c r="B98" t="s">
        <v>205</v>
      </c>
      <c r="C98" t="s">
        <v>206</v>
      </c>
      <c r="D98" t="s">
        <v>156</v>
      </c>
      <c r="E98">
        <v>658</v>
      </c>
      <c r="F98">
        <v>5.944</v>
      </c>
      <c r="G98">
        <v>-4.7590000000000003</v>
      </c>
      <c r="H98">
        <v>138.45500000000001</v>
      </c>
      <c r="I98">
        <v>0.85299999999999998</v>
      </c>
      <c r="J98">
        <v>-5.6000000000000001E-2</v>
      </c>
    </row>
    <row r="99" spans="1:10">
      <c r="A99">
        <v>7</v>
      </c>
      <c r="B99" t="s">
        <v>207</v>
      </c>
      <c r="C99" t="s">
        <v>208</v>
      </c>
      <c r="D99" t="s">
        <v>156</v>
      </c>
      <c r="E99">
        <v>577</v>
      </c>
      <c r="F99">
        <v>6.8120000000000003</v>
      </c>
      <c r="G99">
        <v>-4.2949999999999999</v>
      </c>
      <c r="H99">
        <v>116.485</v>
      </c>
      <c r="I99">
        <v>0.88500000000000001</v>
      </c>
      <c r="J99">
        <v>-5.6000000000000001E-2</v>
      </c>
    </row>
    <row r="100" spans="1:10">
      <c r="A100">
        <v>7</v>
      </c>
      <c r="B100" t="s">
        <v>209</v>
      </c>
      <c r="C100" t="s">
        <v>210</v>
      </c>
      <c r="D100" t="s">
        <v>156</v>
      </c>
      <c r="E100">
        <v>1176</v>
      </c>
      <c r="F100">
        <v>4.7469999999999999</v>
      </c>
      <c r="G100">
        <v>-4.2279999999999998</v>
      </c>
      <c r="H100">
        <v>113.485</v>
      </c>
      <c r="I100">
        <v>0.84</v>
      </c>
      <c r="J100">
        <v>-3.9E-2</v>
      </c>
    </row>
    <row r="101" spans="1:10">
      <c r="A101">
        <v>7</v>
      </c>
      <c r="B101" t="s">
        <v>211</v>
      </c>
      <c r="C101" t="s">
        <v>212</v>
      </c>
      <c r="D101" t="s">
        <v>156</v>
      </c>
      <c r="E101">
        <v>208</v>
      </c>
      <c r="F101">
        <v>7.5460000000000003</v>
      </c>
      <c r="G101">
        <v>-3.3090000000000002</v>
      </c>
      <c r="H101">
        <v>76.679000000000002</v>
      </c>
      <c r="I101">
        <v>0.86099999999999999</v>
      </c>
      <c r="J101">
        <v>-7.8E-2</v>
      </c>
    </row>
    <row r="102" spans="1:10">
      <c r="A102">
        <v>7</v>
      </c>
      <c r="B102" t="s">
        <v>213</v>
      </c>
      <c r="C102" t="s">
        <v>214</v>
      </c>
      <c r="D102" t="s">
        <v>156</v>
      </c>
      <c r="E102">
        <v>1092</v>
      </c>
      <c r="F102">
        <v>4.1189999999999998</v>
      </c>
      <c r="G102">
        <v>-3.2519999999999998</v>
      </c>
      <c r="H102">
        <v>74.656000000000006</v>
      </c>
      <c r="I102">
        <v>0.80200000000000005</v>
      </c>
      <c r="J102">
        <v>-3.4000000000000002E-2</v>
      </c>
    </row>
    <row r="103" spans="1:10">
      <c r="A103">
        <v>8</v>
      </c>
      <c r="B103" t="s">
        <v>215</v>
      </c>
      <c r="C103" t="s">
        <v>216</v>
      </c>
      <c r="D103" t="s">
        <v>11</v>
      </c>
      <c r="E103">
        <v>522</v>
      </c>
      <c r="F103">
        <v>5.6379999999999999</v>
      </c>
      <c r="G103">
        <v>-11.436</v>
      </c>
      <c r="H103">
        <v>687.53899999999999</v>
      </c>
      <c r="J103">
        <v>-0.125</v>
      </c>
    </row>
    <row r="104" spans="1:10">
      <c r="A104">
        <v>8</v>
      </c>
      <c r="B104" t="s">
        <v>217</v>
      </c>
      <c r="C104" t="s">
        <v>218</v>
      </c>
      <c r="D104" t="s">
        <v>11</v>
      </c>
      <c r="E104">
        <v>863</v>
      </c>
      <c r="F104">
        <v>6.0640000000000001</v>
      </c>
      <c r="G104">
        <v>-10.773</v>
      </c>
      <c r="H104">
        <v>613.30600000000004</v>
      </c>
      <c r="I104">
        <v>0.98899999999999999</v>
      </c>
      <c r="J104">
        <v>-9.1999999999999998E-2</v>
      </c>
    </row>
    <row r="105" spans="1:10">
      <c r="A105">
        <v>8</v>
      </c>
      <c r="B105" t="s">
        <v>219</v>
      </c>
      <c r="C105" t="s">
        <v>220</v>
      </c>
      <c r="D105" t="s">
        <v>11</v>
      </c>
      <c r="E105">
        <v>961</v>
      </c>
      <c r="F105">
        <v>6.2880000000000003</v>
      </c>
      <c r="G105">
        <v>-10.488</v>
      </c>
      <c r="H105">
        <v>582.74599999999998</v>
      </c>
      <c r="I105">
        <v>0.85299999999999998</v>
      </c>
      <c r="J105">
        <v>-8.5000000000000006E-2</v>
      </c>
    </row>
    <row r="106" spans="1:10">
      <c r="A106">
        <v>8</v>
      </c>
      <c r="B106" t="s">
        <v>221</v>
      </c>
      <c r="C106" t="s">
        <v>222</v>
      </c>
      <c r="D106" t="s">
        <v>11</v>
      </c>
      <c r="E106">
        <v>609</v>
      </c>
      <c r="F106">
        <v>7.516</v>
      </c>
      <c r="G106">
        <v>-10.316000000000001</v>
      </c>
      <c r="H106">
        <v>564.75</v>
      </c>
      <c r="I106">
        <v>0.876</v>
      </c>
      <c r="J106">
        <v>-0.106</v>
      </c>
    </row>
    <row r="107" spans="1:10">
      <c r="A107">
        <v>8</v>
      </c>
      <c r="B107" t="s">
        <v>223</v>
      </c>
      <c r="C107" t="s">
        <v>224</v>
      </c>
      <c r="D107" t="s">
        <v>11</v>
      </c>
      <c r="E107">
        <v>778</v>
      </c>
      <c r="F107">
        <v>5.69</v>
      </c>
      <c r="G107">
        <v>-10.3</v>
      </c>
      <c r="H107">
        <v>563.01599999999996</v>
      </c>
      <c r="I107">
        <v>0.99</v>
      </c>
      <c r="J107">
        <v>-9.4E-2</v>
      </c>
    </row>
    <row r="108" spans="1:10">
      <c r="A108">
        <v>8</v>
      </c>
      <c r="B108" t="s">
        <v>225</v>
      </c>
      <c r="C108" t="s">
        <v>226</v>
      </c>
      <c r="D108" t="s">
        <v>11</v>
      </c>
      <c r="E108">
        <v>844</v>
      </c>
      <c r="F108">
        <v>6.5659999999999998</v>
      </c>
      <c r="G108">
        <v>-9.0640000000000001</v>
      </c>
      <c r="H108">
        <v>442.15699999999998</v>
      </c>
      <c r="I108">
        <v>0.89</v>
      </c>
      <c r="J108">
        <v>-8.1000000000000003E-2</v>
      </c>
    </row>
    <row r="109" spans="1:10">
      <c r="A109">
        <v>8</v>
      </c>
      <c r="B109" t="s">
        <v>227</v>
      </c>
      <c r="C109" t="s">
        <v>38</v>
      </c>
      <c r="D109" t="s">
        <v>11</v>
      </c>
      <c r="E109">
        <v>1405</v>
      </c>
      <c r="F109">
        <v>3.8610000000000002</v>
      </c>
      <c r="G109">
        <v>-8.8770000000000007</v>
      </c>
      <c r="H109">
        <v>425.16800000000001</v>
      </c>
      <c r="I109">
        <v>0.73899999999999999</v>
      </c>
      <c r="J109">
        <v>-6.0999999999999999E-2</v>
      </c>
    </row>
    <row r="110" spans="1:10">
      <c r="A110">
        <v>8</v>
      </c>
      <c r="B110" t="s">
        <v>228</v>
      </c>
      <c r="C110" t="s">
        <v>229</v>
      </c>
      <c r="D110" t="s">
        <v>11</v>
      </c>
      <c r="E110">
        <v>355</v>
      </c>
      <c r="F110">
        <v>7.7110000000000003</v>
      </c>
      <c r="G110">
        <v>-8.1389999999999993</v>
      </c>
      <c r="H110">
        <v>361.512</v>
      </c>
      <c r="I110">
        <v>0.89500000000000002</v>
      </c>
      <c r="J110">
        <v>-0.115</v>
      </c>
    </row>
    <row r="111" spans="1:10">
      <c r="A111">
        <v>8</v>
      </c>
      <c r="B111" t="s">
        <v>230</v>
      </c>
      <c r="C111" t="s">
        <v>231</v>
      </c>
      <c r="D111" t="s">
        <v>11</v>
      </c>
      <c r="E111">
        <v>574</v>
      </c>
      <c r="F111">
        <v>6.8949999999999996</v>
      </c>
      <c r="G111">
        <v>-6.9180000000000001</v>
      </c>
      <c r="H111">
        <v>268.00900000000001</v>
      </c>
      <c r="I111">
        <v>0.84</v>
      </c>
      <c r="J111">
        <v>-7.9000000000000001E-2</v>
      </c>
    </row>
    <row r="112" spans="1:10">
      <c r="A112">
        <v>8</v>
      </c>
      <c r="B112" t="s">
        <v>232</v>
      </c>
      <c r="C112" t="s">
        <v>233</v>
      </c>
      <c r="D112" t="s">
        <v>11</v>
      </c>
      <c r="E112">
        <v>484</v>
      </c>
      <c r="F112">
        <v>4.9989999999999997</v>
      </c>
      <c r="G112">
        <v>-5.5789999999999997</v>
      </c>
      <c r="H112">
        <v>182.316</v>
      </c>
      <c r="I112">
        <v>0.68200000000000005</v>
      </c>
      <c r="J112">
        <v>-7.2999999999999995E-2</v>
      </c>
    </row>
    <row r="113" spans="1:10">
      <c r="A113">
        <v>8</v>
      </c>
      <c r="B113" t="s">
        <v>234</v>
      </c>
      <c r="C113" t="s">
        <v>235</v>
      </c>
      <c r="D113" t="s">
        <v>11</v>
      </c>
      <c r="E113">
        <v>635</v>
      </c>
      <c r="F113">
        <v>6.444</v>
      </c>
      <c r="G113">
        <v>-4.7229999999999999</v>
      </c>
      <c r="H113">
        <v>136.66300000000001</v>
      </c>
      <c r="I113">
        <v>0.872</v>
      </c>
      <c r="J113">
        <v>-5.7000000000000002E-2</v>
      </c>
    </row>
    <row r="114" spans="1:10">
      <c r="A114">
        <v>8</v>
      </c>
      <c r="B114" t="s">
        <v>236</v>
      </c>
      <c r="C114" t="s">
        <v>237</v>
      </c>
      <c r="D114" t="s">
        <v>11</v>
      </c>
      <c r="E114">
        <v>155</v>
      </c>
      <c r="F114">
        <v>8.2330000000000005</v>
      </c>
      <c r="G114">
        <v>-3.5009999999999999</v>
      </c>
      <c r="H114">
        <v>83.694000000000003</v>
      </c>
      <c r="I114">
        <v>0.82299999999999995</v>
      </c>
      <c r="J114">
        <v>-9.2999999999999999E-2</v>
      </c>
    </row>
    <row r="115" spans="1:10">
      <c r="A115">
        <v>8</v>
      </c>
      <c r="B115" t="s">
        <v>238</v>
      </c>
      <c r="C115" t="s">
        <v>224</v>
      </c>
      <c r="D115" t="s">
        <v>11</v>
      </c>
      <c r="E115">
        <v>350</v>
      </c>
      <c r="F115">
        <v>8.2029999999999994</v>
      </c>
      <c r="G115">
        <v>-3.4319999999999999</v>
      </c>
      <c r="H115">
        <v>81.144000000000005</v>
      </c>
      <c r="I115">
        <v>0.72399999999999998</v>
      </c>
      <c r="J115">
        <v>-6.2E-2</v>
      </c>
    </row>
    <row r="116" spans="1:10">
      <c r="A116">
        <v>9</v>
      </c>
      <c r="B116" t="s">
        <v>239</v>
      </c>
      <c r="C116" t="s">
        <v>240</v>
      </c>
      <c r="D116" t="s">
        <v>118</v>
      </c>
      <c r="E116">
        <v>2377</v>
      </c>
      <c r="F116">
        <v>4.3049999999999997</v>
      </c>
      <c r="G116">
        <v>-11.3</v>
      </c>
      <c r="H116">
        <v>671.92200000000003</v>
      </c>
      <c r="J116">
        <v>-5.7000000000000002E-2</v>
      </c>
    </row>
    <row r="117" spans="1:10">
      <c r="A117">
        <v>9</v>
      </c>
      <c r="B117" t="s">
        <v>241</v>
      </c>
      <c r="C117" t="s">
        <v>242</v>
      </c>
      <c r="D117" t="s">
        <v>118</v>
      </c>
      <c r="E117">
        <v>912</v>
      </c>
      <c r="F117">
        <v>6.843</v>
      </c>
      <c r="G117">
        <v>-10.840999999999999</v>
      </c>
      <c r="H117">
        <v>620.77</v>
      </c>
      <c r="I117">
        <v>0.96399999999999997</v>
      </c>
      <c r="J117">
        <v>-0.09</v>
      </c>
    </row>
    <row r="118" spans="1:10">
      <c r="A118">
        <v>9</v>
      </c>
      <c r="B118" t="s">
        <v>243</v>
      </c>
      <c r="C118" t="s">
        <v>244</v>
      </c>
      <c r="D118" t="s">
        <v>118</v>
      </c>
      <c r="E118">
        <v>752</v>
      </c>
      <c r="F118">
        <v>4.3819999999999997</v>
      </c>
      <c r="G118">
        <v>-10.768000000000001</v>
      </c>
      <c r="H118">
        <v>612.78200000000004</v>
      </c>
      <c r="I118">
        <v>0.88600000000000001</v>
      </c>
      <c r="J118">
        <v>-9.9000000000000005E-2</v>
      </c>
    </row>
    <row r="119" spans="1:10">
      <c r="A119">
        <v>9</v>
      </c>
      <c r="B119" t="s">
        <v>245</v>
      </c>
      <c r="C119" t="s">
        <v>246</v>
      </c>
      <c r="D119" t="s">
        <v>118</v>
      </c>
      <c r="E119">
        <v>2573</v>
      </c>
      <c r="F119">
        <v>2.9809999999999999</v>
      </c>
      <c r="G119">
        <v>-10.079000000000001</v>
      </c>
      <c r="H119">
        <v>540.36099999999999</v>
      </c>
      <c r="I119">
        <v>0.98899999999999999</v>
      </c>
      <c r="J119">
        <v>-0.05</v>
      </c>
    </row>
    <row r="120" spans="1:10">
      <c r="A120">
        <v>9</v>
      </c>
      <c r="B120" t="s">
        <v>247</v>
      </c>
      <c r="C120" t="s">
        <v>248</v>
      </c>
      <c r="D120" t="s">
        <v>118</v>
      </c>
      <c r="E120">
        <v>982</v>
      </c>
      <c r="F120">
        <v>4.7690000000000001</v>
      </c>
      <c r="G120">
        <v>-9.0649999999999995</v>
      </c>
      <c r="H120">
        <v>442.19799999999998</v>
      </c>
      <c r="I120">
        <v>0.93600000000000005</v>
      </c>
      <c r="J120">
        <v>-7.4999999999999997E-2</v>
      </c>
    </row>
    <row r="121" spans="1:10">
      <c r="A121">
        <v>9</v>
      </c>
      <c r="B121" t="s">
        <v>249</v>
      </c>
      <c r="C121" t="s">
        <v>250</v>
      </c>
      <c r="D121" t="s">
        <v>118</v>
      </c>
      <c r="E121">
        <v>2736</v>
      </c>
      <c r="F121">
        <v>1.7849999999999999</v>
      </c>
      <c r="G121">
        <v>-9.0510000000000002</v>
      </c>
      <c r="H121">
        <v>440.94200000000001</v>
      </c>
      <c r="I121">
        <v>0.94699999999999995</v>
      </c>
      <c r="J121">
        <v>-4.4999999999999998E-2</v>
      </c>
    </row>
    <row r="122" spans="1:10">
      <c r="A122">
        <v>9</v>
      </c>
      <c r="B122" t="s">
        <v>251</v>
      </c>
      <c r="C122" t="s">
        <v>252</v>
      </c>
      <c r="D122" t="s">
        <v>118</v>
      </c>
      <c r="E122">
        <v>572</v>
      </c>
      <c r="F122">
        <v>7.2380000000000004</v>
      </c>
      <c r="G122">
        <v>-9</v>
      </c>
      <c r="H122">
        <v>436.26499999999999</v>
      </c>
      <c r="I122">
        <v>0.94699999999999995</v>
      </c>
      <c r="J122">
        <v>-9.8000000000000004E-2</v>
      </c>
    </row>
    <row r="123" spans="1:10">
      <c r="A123">
        <v>9</v>
      </c>
      <c r="B123" t="s">
        <v>253</v>
      </c>
      <c r="C123" t="s">
        <v>254</v>
      </c>
      <c r="D123" t="s">
        <v>118</v>
      </c>
      <c r="E123">
        <v>2976</v>
      </c>
      <c r="F123">
        <v>1.153</v>
      </c>
      <c r="G123">
        <v>-8.5519999999999996</v>
      </c>
      <c r="H123">
        <v>396.43900000000002</v>
      </c>
      <c r="I123">
        <v>0.94699999999999995</v>
      </c>
      <c r="J123">
        <v>-4.1000000000000002E-2</v>
      </c>
    </row>
    <row r="124" spans="1:10">
      <c r="A124">
        <v>9</v>
      </c>
      <c r="B124" t="s">
        <v>255</v>
      </c>
      <c r="C124" t="s">
        <v>256</v>
      </c>
      <c r="D124" t="s">
        <v>118</v>
      </c>
      <c r="E124">
        <v>1360</v>
      </c>
      <c r="F124">
        <v>5.8570000000000002</v>
      </c>
      <c r="G124">
        <v>-8.5510000000000002</v>
      </c>
      <c r="H124">
        <v>396.339</v>
      </c>
      <c r="I124">
        <v>0.93799999999999994</v>
      </c>
      <c r="J124">
        <v>-6.0999999999999999E-2</v>
      </c>
    </row>
    <row r="125" spans="1:10">
      <c r="A125">
        <v>9</v>
      </c>
      <c r="B125" t="s">
        <v>257</v>
      </c>
      <c r="C125" t="s">
        <v>258</v>
      </c>
      <c r="D125" t="s">
        <v>118</v>
      </c>
      <c r="E125">
        <v>2574</v>
      </c>
      <c r="F125">
        <v>0.92</v>
      </c>
      <c r="G125">
        <v>-7.859</v>
      </c>
      <c r="H125">
        <v>338.75799999999998</v>
      </c>
      <c r="I125">
        <v>0.90700000000000003</v>
      </c>
      <c r="J125">
        <v>-4.1000000000000002E-2</v>
      </c>
    </row>
    <row r="126" spans="1:10">
      <c r="A126">
        <v>9</v>
      </c>
      <c r="B126" t="s">
        <v>259</v>
      </c>
      <c r="C126" t="s">
        <v>260</v>
      </c>
      <c r="D126" t="s">
        <v>118</v>
      </c>
      <c r="E126">
        <v>192</v>
      </c>
      <c r="F126">
        <v>5.9809999999999999</v>
      </c>
      <c r="G126">
        <v>-5.718</v>
      </c>
      <c r="H126">
        <v>190.392</v>
      </c>
      <c r="I126">
        <v>0.83299999999999996</v>
      </c>
      <c r="J126">
        <v>-0.11899999999999999</v>
      </c>
    </row>
    <row r="127" spans="1:10">
      <c r="A127">
        <v>10</v>
      </c>
      <c r="B127" t="s">
        <v>261</v>
      </c>
      <c r="D127" t="s">
        <v>30</v>
      </c>
      <c r="E127">
        <v>2970</v>
      </c>
      <c r="F127">
        <v>-3.7709999999999999</v>
      </c>
      <c r="G127">
        <v>-10.938000000000001</v>
      </c>
      <c r="H127">
        <v>631.40800000000002</v>
      </c>
      <c r="J127">
        <v>-0.05</v>
      </c>
    </row>
    <row r="128" spans="1:10">
      <c r="A128">
        <v>10</v>
      </c>
      <c r="B128" t="s">
        <v>262</v>
      </c>
      <c r="C128" t="s">
        <v>263</v>
      </c>
      <c r="D128" t="s">
        <v>118</v>
      </c>
      <c r="E128">
        <v>1622</v>
      </c>
      <c r="F128">
        <v>2.3290000000000002</v>
      </c>
      <c r="G128">
        <v>-6.3259999999999996</v>
      </c>
      <c r="H128">
        <v>227.93299999999999</v>
      </c>
      <c r="I128">
        <v>0.64600000000000002</v>
      </c>
      <c r="J128">
        <v>-4.3999999999999997E-2</v>
      </c>
    </row>
    <row r="129" spans="1:10">
      <c r="A129">
        <v>11</v>
      </c>
      <c r="B129" t="s">
        <v>264</v>
      </c>
      <c r="D129" t="s">
        <v>30</v>
      </c>
      <c r="E129">
        <v>2944</v>
      </c>
      <c r="F129">
        <v>-2.383</v>
      </c>
      <c r="G129">
        <v>-9.9969999999999999</v>
      </c>
      <c r="H129">
        <v>531.97199999999998</v>
      </c>
      <c r="J129">
        <v>-4.7E-2</v>
      </c>
    </row>
    <row r="130" spans="1:10">
      <c r="A130">
        <v>11</v>
      </c>
      <c r="B130" t="s">
        <v>265</v>
      </c>
      <c r="C130" t="s">
        <v>266</v>
      </c>
      <c r="D130" t="s">
        <v>118</v>
      </c>
      <c r="E130">
        <v>2394</v>
      </c>
      <c r="F130">
        <v>7.2999999999999995E-2</v>
      </c>
      <c r="G130">
        <v>-9.7409999999999997</v>
      </c>
      <c r="H130">
        <v>506.52699999999999</v>
      </c>
      <c r="I130">
        <v>0.80200000000000005</v>
      </c>
      <c r="J130">
        <v>-5.0999999999999997E-2</v>
      </c>
    </row>
    <row r="131" spans="1:10">
      <c r="A131">
        <v>11</v>
      </c>
      <c r="B131" t="s">
        <v>267</v>
      </c>
      <c r="C131" t="s">
        <v>268</v>
      </c>
      <c r="D131" t="s">
        <v>20</v>
      </c>
      <c r="E131">
        <v>2295</v>
      </c>
      <c r="F131">
        <v>2.6349999999999998</v>
      </c>
      <c r="G131">
        <v>-5.5949999999999998</v>
      </c>
      <c r="H131">
        <v>183.238</v>
      </c>
      <c r="I131">
        <v>0.72899999999999998</v>
      </c>
      <c r="J131">
        <v>-3.4000000000000002E-2</v>
      </c>
    </row>
    <row r="132" spans="1:10">
      <c r="A132">
        <v>12</v>
      </c>
      <c r="B132" t="s">
        <v>269</v>
      </c>
      <c r="C132" t="s">
        <v>270</v>
      </c>
      <c r="D132" t="s">
        <v>109</v>
      </c>
      <c r="E132">
        <v>2120</v>
      </c>
      <c r="F132">
        <v>-2.806</v>
      </c>
      <c r="G132">
        <v>-9.8070000000000004</v>
      </c>
      <c r="H132">
        <v>513.05600000000004</v>
      </c>
      <c r="J132">
        <v>-5.3999999999999999E-2</v>
      </c>
    </row>
    <row r="133" spans="1:10">
      <c r="A133">
        <v>13</v>
      </c>
      <c r="B133" t="s">
        <v>271</v>
      </c>
      <c r="C133" t="s">
        <v>272</v>
      </c>
      <c r="D133" t="s">
        <v>11</v>
      </c>
      <c r="E133">
        <v>1187</v>
      </c>
      <c r="F133">
        <v>3.8639999999999999</v>
      </c>
      <c r="G133">
        <v>-9.5289999999999999</v>
      </c>
      <c r="H133">
        <v>485.88299999999998</v>
      </c>
      <c r="J133">
        <v>-7.0999999999999994E-2</v>
      </c>
    </row>
    <row r="134" spans="1:10">
      <c r="A134">
        <v>13</v>
      </c>
      <c r="B134" t="s">
        <v>273</v>
      </c>
      <c r="C134" t="s">
        <v>274</v>
      </c>
      <c r="D134" t="s">
        <v>41</v>
      </c>
      <c r="E134">
        <v>1455</v>
      </c>
      <c r="F134">
        <v>3.3</v>
      </c>
      <c r="G134">
        <v>-7.9569999999999999</v>
      </c>
      <c r="H134">
        <v>346.62799999999999</v>
      </c>
      <c r="I134">
        <v>0.82199999999999995</v>
      </c>
      <c r="J134">
        <v>-5.5E-2</v>
      </c>
    </row>
    <row r="135" spans="1:10">
      <c r="A135">
        <v>13</v>
      </c>
      <c r="B135" t="s">
        <v>275</v>
      </c>
      <c r="C135" t="s">
        <v>276</v>
      </c>
      <c r="D135" t="s">
        <v>277</v>
      </c>
      <c r="E135">
        <v>404</v>
      </c>
      <c r="F135">
        <v>6.7130000000000001</v>
      </c>
      <c r="G135">
        <v>-4.6749999999999998</v>
      </c>
      <c r="H135">
        <v>134.31299999999999</v>
      </c>
      <c r="I135">
        <v>0.748</v>
      </c>
      <c r="J135">
        <v>-7.0999999999999994E-2</v>
      </c>
    </row>
    <row r="136" spans="1:10">
      <c r="A136">
        <v>13</v>
      </c>
      <c r="B136" t="s">
        <v>278</v>
      </c>
      <c r="C136" t="s">
        <v>279</v>
      </c>
      <c r="D136" t="s">
        <v>277</v>
      </c>
      <c r="E136">
        <v>370</v>
      </c>
      <c r="F136">
        <v>6.6769999999999996</v>
      </c>
      <c r="G136">
        <v>-4.5069999999999997</v>
      </c>
      <c r="H136">
        <v>126.256</v>
      </c>
      <c r="I136">
        <v>0.74199999999999999</v>
      </c>
      <c r="J136">
        <v>-7.1999999999999995E-2</v>
      </c>
    </row>
    <row r="137" spans="1:10">
      <c r="A137">
        <v>14</v>
      </c>
      <c r="B137" t="s">
        <v>280</v>
      </c>
      <c r="D137" t="s">
        <v>30</v>
      </c>
      <c r="E137">
        <v>2927</v>
      </c>
      <c r="F137">
        <v>0.47</v>
      </c>
      <c r="G137">
        <v>-8.7870000000000008</v>
      </c>
      <c r="H137">
        <v>417.09</v>
      </c>
      <c r="J137">
        <v>-4.2000000000000003E-2</v>
      </c>
    </row>
    <row r="138" spans="1:10">
      <c r="A138">
        <v>14</v>
      </c>
      <c r="B138" t="s">
        <v>281</v>
      </c>
      <c r="D138" t="s">
        <v>30</v>
      </c>
      <c r="E138">
        <v>2857</v>
      </c>
      <c r="F138">
        <v>-0.94299999999999995</v>
      </c>
      <c r="G138">
        <v>-4.6070000000000002</v>
      </c>
      <c r="H138">
        <v>131.00299999999999</v>
      </c>
      <c r="I138">
        <v>0.71</v>
      </c>
      <c r="J138">
        <v>-2.7E-2</v>
      </c>
    </row>
    <row r="139" spans="1:10">
      <c r="A139">
        <v>14</v>
      </c>
      <c r="B139" t="s">
        <v>282</v>
      </c>
      <c r="D139" t="s">
        <v>30</v>
      </c>
      <c r="E139">
        <v>2609</v>
      </c>
      <c r="F139">
        <v>-1.5620000000000001</v>
      </c>
      <c r="G139">
        <v>-3.4990000000000001</v>
      </c>
      <c r="H139">
        <v>83.61</v>
      </c>
      <c r="I139">
        <v>0.68400000000000005</v>
      </c>
      <c r="J139">
        <v>-2.3E-2</v>
      </c>
    </row>
    <row r="140" spans="1:10">
      <c r="A140">
        <v>15</v>
      </c>
      <c r="B140" t="s">
        <v>283</v>
      </c>
      <c r="C140" t="s">
        <v>284</v>
      </c>
      <c r="D140" t="s">
        <v>285</v>
      </c>
      <c r="E140">
        <v>123</v>
      </c>
      <c r="F140">
        <v>10.132</v>
      </c>
      <c r="G140">
        <v>-8.77</v>
      </c>
      <c r="H140">
        <v>415.58600000000001</v>
      </c>
      <c r="J140">
        <v>-0.20899999999999999</v>
      </c>
    </row>
    <row r="141" spans="1:10">
      <c r="A141">
        <v>15</v>
      </c>
      <c r="B141" t="s">
        <v>286</v>
      </c>
      <c r="C141" t="s">
        <v>242</v>
      </c>
      <c r="D141" t="s">
        <v>118</v>
      </c>
      <c r="E141">
        <v>116</v>
      </c>
      <c r="F141">
        <v>10.021000000000001</v>
      </c>
      <c r="G141">
        <v>-7.7030000000000003</v>
      </c>
      <c r="H141">
        <v>326.43200000000002</v>
      </c>
      <c r="I141">
        <v>0.996</v>
      </c>
      <c r="J141">
        <v>-0.19400000000000001</v>
      </c>
    </row>
    <row r="142" spans="1:10">
      <c r="A142">
        <v>15</v>
      </c>
      <c r="B142" t="s">
        <v>287</v>
      </c>
      <c r="C142" t="s">
        <v>288</v>
      </c>
      <c r="D142" t="s">
        <v>285</v>
      </c>
      <c r="E142">
        <v>121</v>
      </c>
      <c r="F142">
        <v>10.006</v>
      </c>
      <c r="G142">
        <v>-7.2530000000000001</v>
      </c>
      <c r="H142">
        <v>292.18599999999998</v>
      </c>
      <c r="I142">
        <v>0.996</v>
      </c>
      <c r="J142">
        <v>-0.18099999999999999</v>
      </c>
    </row>
    <row r="143" spans="1:10">
      <c r="A143">
        <v>15</v>
      </c>
      <c r="B143" t="s">
        <v>289</v>
      </c>
      <c r="C143" t="s">
        <v>290</v>
      </c>
      <c r="D143" t="s">
        <v>135</v>
      </c>
      <c r="E143">
        <v>1635</v>
      </c>
      <c r="F143">
        <v>4.8630000000000004</v>
      </c>
      <c r="G143">
        <v>-5.657</v>
      </c>
      <c r="H143">
        <v>186.83600000000001</v>
      </c>
      <c r="I143">
        <v>0.66500000000000004</v>
      </c>
      <c r="J143">
        <v>-0.04</v>
      </c>
    </row>
    <row r="144" spans="1:10">
      <c r="A144">
        <v>16</v>
      </c>
      <c r="B144" t="s">
        <v>291</v>
      </c>
      <c r="C144" t="s">
        <v>292</v>
      </c>
      <c r="D144" t="s">
        <v>41</v>
      </c>
      <c r="E144">
        <v>1055</v>
      </c>
      <c r="F144">
        <v>5.633</v>
      </c>
      <c r="G144">
        <v>-8.6940000000000008</v>
      </c>
      <c r="H144">
        <v>408.88900000000001</v>
      </c>
      <c r="J144">
        <v>-7.0000000000000007E-2</v>
      </c>
    </row>
    <row r="145" spans="1:10">
      <c r="A145">
        <v>16</v>
      </c>
      <c r="B145" t="s">
        <v>293</v>
      </c>
      <c r="C145" t="s">
        <v>294</v>
      </c>
      <c r="D145" t="s">
        <v>41</v>
      </c>
      <c r="E145">
        <v>1614</v>
      </c>
      <c r="F145">
        <v>4.5170000000000003</v>
      </c>
      <c r="G145">
        <v>-8.6489999999999991</v>
      </c>
      <c r="H145">
        <v>404.94400000000002</v>
      </c>
      <c r="I145">
        <v>0.99</v>
      </c>
      <c r="J145">
        <v>-5.6000000000000001E-2</v>
      </c>
    </row>
    <row r="146" spans="1:10">
      <c r="A146">
        <v>16</v>
      </c>
      <c r="B146" t="s">
        <v>295</v>
      </c>
      <c r="C146" t="s">
        <v>296</v>
      </c>
      <c r="D146" t="s">
        <v>41</v>
      </c>
      <c r="E146">
        <v>2139</v>
      </c>
      <c r="F146">
        <v>3.5379999999999998</v>
      </c>
      <c r="G146">
        <v>-5.9649999999999999</v>
      </c>
      <c r="H146">
        <v>205.22499999999999</v>
      </c>
      <c r="I146">
        <v>0.97699999999999998</v>
      </c>
      <c r="J146">
        <v>-3.6999999999999998E-2</v>
      </c>
    </row>
    <row r="147" spans="1:10">
      <c r="A147">
        <v>16</v>
      </c>
      <c r="B147" t="s">
        <v>297</v>
      </c>
      <c r="C147" t="s">
        <v>298</v>
      </c>
      <c r="D147" t="s">
        <v>41</v>
      </c>
      <c r="E147">
        <v>2524</v>
      </c>
      <c r="F147">
        <v>3.5339999999999998</v>
      </c>
      <c r="G147">
        <v>-3.9620000000000002</v>
      </c>
      <c r="H147">
        <v>102.02200000000001</v>
      </c>
      <c r="I147">
        <v>0.72199999999999998</v>
      </c>
      <c r="J147">
        <v>-2.5999999999999999E-2</v>
      </c>
    </row>
    <row r="148" spans="1:10">
      <c r="A148">
        <v>17</v>
      </c>
      <c r="B148" t="s">
        <v>299</v>
      </c>
      <c r="C148" t="s">
        <v>300</v>
      </c>
      <c r="D148" t="s">
        <v>118</v>
      </c>
      <c r="E148">
        <v>1101</v>
      </c>
      <c r="F148">
        <v>5.1479999999999997</v>
      </c>
      <c r="G148">
        <v>-8.5820000000000007</v>
      </c>
      <c r="H148">
        <v>399.07100000000003</v>
      </c>
      <c r="J148">
        <v>-6.8000000000000005E-2</v>
      </c>
    </row>
    <row r="149" spans="1:10">
      <c r="A149">
        <v>17</v>
      </c>
      <c r="B149" t="s">
        <v>301</v>
      </c>
      <c r="C149" t="s">
        <v>302</v>
      </c>
      <c r="D149" t="s">
        <v>80</v>
      </c>
      <c r="E149">
        <v>861</v>
      </c>
      <c r="F149">
        <v>5.4</v>
      </c>
      <c r="G149">
        <v>-6.7640000000000002</v>
      </c>
      <c r="H149">
        <v>257.24099999999999</v>
      </c>
      <c r="I149">
        <v>0.80600000000000005</v>
      </c>
      <c r="J149">
        <v>-6.4000000000000001E-2</v>
      </c>
    </row>
    <row r="150" spans="1:10">
      <c r="A150">
        <v>18</v>
      </c>
      <c r="B150" t="s">
        <v>303</v>
      </c>
      <c r="C150" t="s">
        <v>304</v>
      </c>
      <c r="D150" t="s">
        <v>41</v>
      </c>
      <c r="E150">
        <v>1483</v>
      </c>
      <c r="F150">
        <v>4.7569999999999997</v>
      </c>
      <c r="G150">
        <v>-8.33</v>
      </c>
      <c r="H150">
        <v>377.48</v>
      </c>
      <c r="J150">
        <v>-5.7000000000000002E-2</v>
      </c>
    </row>
    <row r="151" spans="1:10">
      <c r="A151">
        <v>18</v>
      </c>
      <c r="B151" t="s">
        <v>305</v>
      </c>
      <c r="C151" t="s">
        <v>306</v>
      </c>
      <c r="D151" t="s">
        <v>118</v>
      </c>
      <c r="E151">
        <v>2351</v>
      </c>
      <c r="F151">
        <v>-0.78700000000000003</v>
      </c>
      <c r="G151">
        <v>-3.9809999999999999</v>
      </c>
      <c r="H151">
        <v>102.795</v>
      </c>
      <c r="I151">
        <v>0.63</v>
      </c>
      <c r="J151">
        <v>-2.7E-2</v>
      </c>
    </row>
    <row r="152" spans="1:10">
      <c r="A152">
        <v>19</v>
      </c>
      <c r="B152" t="s">
        <v>307</v>
      </c>
      <c r="D152" t="s">
        <v>30</v>
      </c>
      <c r="E152">
        <v>2556</v>
      </c>
      <c r="F152">
        <v>1.7490000000000001</v>
      </c>
      <c r="G152">
        <v>-7.6790000000000003</v>
      </c>
      <c r="H152">
        <v>324.608</v>
      </c>
      <c r="J152">
        <v>-4.1000000000000002E-2</v>
      </c>
    </row>
    <row r="153" spans="1:10">
      <c r="A153">
        <v>19</v>
      </c>
      <c r="B153" t="s">
        <v>308</v>
      </c>
      <c r="D153" t="s">
        <v>30</v>
      </c>
      <c r="E153">
        <v>2882</v>
      </c>
      <c r="F153">
        <v>-4.4320000000000004</v>
      </c>
      <c r="G153">
        <v>-6.6390000000000002</v>
      </c>
      <c r="H153">
        <v>248.70099999999999</v>
      </c>
      <c r="I153">
        <v>0.66100000000000003</v>
      </c>
      <c r="J153">
        <v>-3.4000000000000002E-2</v>
      </c>
    </row>
    <row r="154" spans="1:10">
      <c r="A154">
        <v>19</v>
      </c>
      <c r="B154" t="s">
        <v>309</v>
      </c>
      <c r="D154" t="s">
        <v>30</v>
      </c>
      <c r="E154">
        <v>2826</v>
      </c>
      <c r="F154">
        <v>-2.7509999999999999</v>
      </c>
      <c r="G154">
        <v>-5.2110000000000003</v>
      </c>
      <c r="H154">
        <v>161.82900000000001</v>
      </c>
      <c r="I154">
        <v>0.625</v>
      </c>
      <c r="J154">
        <v>-2.9000000000000001E-2</v>
      </c>
    </row>
    <row r="155" spans="1:10">
      <c r="A155">
        <v>19</v>
      </c>
      <c r="B155" t="s">
        <v>310</v>
      </c>
      <c r="D155" t="s">
        <v>30</v>
      </c>
      <c r="E155">
        <v>2994</v>
      </c>
      <c r="F155">
        <v>-1.853</v>
      </c>
      <c r="G155">
        <v>-4.968</v>
      </c>
      <c r="H155">
        <v>149.011</v>
      </c>
      <c r="I155">
        <v>0.67600000000000005</v>
      </c>
      <c r="J155">
        <v>-2.7E-2</v>
      </c>
    </row>
    <row r="156" spans="1:10">
      <c r="A156">
        <v>19</v>
      </c>
      <c r="B156" t="s">
        <v>311</v>
      </c>
      <c r="D156" t="s">
        <v>30</v>
      </c>
      <c r="E156">
        <v>2914</v>
      </c>
      <c r="F156">
        <v>-4.8369999999999997</v>
      </c>
      <c r="G156">
        <v>-3.9260000000000002</v>
      </c>
      <c r="H156">
        <v>100.517</v>
      </c>
      <c r="I156">
        <v>0.628</v>
      </c>
      <c r="J156">
        <v>-2.4E-2</v>
      </c>
    </row>
    <row r="157" spans="1:10">
      <c r="A157">
        <v>20</v>
      </c>
      <c r="B157" t="s">
        <v>312</v>
      </c>
      <c r="C157" t="s">
        <v>313</v>
      </c>
      <c r="D157" t="s">
        <v>11</v>
      </c>
      <c r="E157">
        <v>2076</v>
      </c>
      <c r="F157">
        <v>2.0750000000000002</v>
      </c>
      <c r="G157">
        <v>-7.6219999999999999</v>
      </c>
      <c r="H157">
        <v>320.13600000000002</v>
      </c>
      <c r="J157">
        <v>-4.4999999999999998E-2</v>
      </c>
    </row>
    <row r="158" spans="1:10">
      <c r="A158">
        <v>20</v>
      </c>
      <c r="B158" t="s">
        <v>314</v>
      </c>
      <c r="C158" t="s">
        <v>315</v>
      </c>
      <c r="D158" t="s">
        <v>11</v>
      </c>
      <c r="E158">
        <v>1636</v>
      </c>
      <c r="F158">
        <v>2.7210000000000001</v>
      </c>
      <c r="G158">
        <v>-6.3140000000000001</v>
      </c>
      <c r="H158">
        <v>227.21100000000001</v>
      </c>
      <c r="I158">
        <v>0.86099999999999999</v>
      </c>
      <c r="J158">
        <v>-4.3999999999999997E-2</v>
      </c>
    </row>
    <row r="159" spans="1:10">
      <c r="A159">
        <v>20</v>
      </c>
      <c r="B159" t="s">
        <v>316</v>
      </c>
      <c r="C159" t="s">
        <v>317</v>
      </c>
      <c r="D159" t="s">
        <v>11</v>
      </c>
      <c r="E159">
        <v>2129</v>
      </c>
      <c r="F159">
        <v>1.272</v>
      </c>
      <c r="G159">
        <v>-6.3090000000000002</v>
      </c>
      <c r="H159">
        <v>226.88399999999999</v>
      </c>
      <c r="I159">
        <v>0.79900000000000004</v>
      </c>
      <c r="J159">
        <v>-3.7999999999999999E-2</v>
      </c>
    </row>
    <row r="160" spans="1:10">
      <c r="A160">
        <v>20</v>
      </c>
      <c r="B160" t="s">
        <v>318</v>
      </c>
      <c r="C160" t="s">
        <v>319</v>
      </c>
      <c r="D160" t="s">
        <v>11</v>
      </c>
      <c r="E160">
        <v>1243</v>
      </c>
      <c r="F160">
        <v>3.47</v>
      </c>
      <c r="G160">
        <v>-3.2719999999999998</v>
      </c>
      <c r="H160">
        <v>75.356999999999999</v>
      </c>
      <c r="I160">
        <v>0.85099999999999998</v>
      </c>
      <c r="J160">
        <v>-3.2000000000000001E-2</v>
      </c>
    </row>
    <row r="161" spans="1:10">
      <c r="A161">
        <v>21</v>
      </c>
      <c r="B161" t="s">
        <v>320</v>
      </c>
      <c r="C161" t="s">
        <v>321</v>
      </c>
      <c r="D161" t="s">
        <v>156</v>
      </c>
      <c r="E161">
        <v>1468</v>
      </c>
      <c r="F161">
        <v>6.133</v>
      </c>
      <c r="G161">
        <v>-7.2729999999999997</v>
      </c>
      <c r="H161">
        <v>293.70499999999998</v>
      </c>
      <c r="J161">
        <v>-5.0999999999999997E-2</v>
      </c>
    </row>
    <row r="162" spans="1:10">
      <c r="A162">
        <v>21</v>
      </c>
      <c r="B162" t="s">
        <v>322</v>
      </c>
      <c r="C162" t="s">
        <v>321</v>
      </c>
      <c r="D162" t="s">
        <v>156</v>
      </c>
      <c r="E162">
        <v>931</v>
      </c>
      <c r="F162">
        <v>5.8090000000000002</v>
      </c>
      <c r="G162">
        <v>-7.0389999999999997</v>
      </c>
      <c r="H162">
        <v>276.61799999999999</v>
      </c>
      <c r="I162">
        <v>0.96799999999999997</v>
      </c>
      <c r="J162">
        <v>-6.3E-2</v>
      </c>
    </row>
    <row r="163" spans="1:10">
      <c r="A163">
        <v>21</v>
      </c>
      <c r="B163" t="s">
        <v>323</v>
      </c>
      <c r="C163" t="s">
        <v>324</v>
      </c>
      <c r="D163" t="s">
        <v>156</v>
      </c>
      <c r="E163">
        <v>931</v>
      </c>
      <c r="F163">
        <v>5.8090000000000002</v>
      </c>
      <c r="G163">
        <v>-7.0389999999999997</v>
      </c>
      <c r="H163">
        <v>276.61799999999999</v>
      </c>
      <c r="I163">
        <v>0.96799999999999997</v>
      </c>
      <c r="J163">
        <v>-6.3E-2</v>
      </c>
    </row>
    <row r="164" spans="1:10">
      <c r="A164">
        <v>21</v>
      </c>
      <c r="B164" t="s">
        <v>325</v>
      </c>
      <c r="C164" t="s">
        <v>321</v>
      </c>
      <c r="D164" t="s">
        <v>156</v>
      </c>
      <c r="E164">
        <v>931</v>
      </c>
      <c r="F164">
        <v>5.8090000000000002</v>
      </c>
      <c r="G164">
        <v>-7.0389999999999997</v>
      </c>
      <c r="H164">
        <v>276.61799999999999</v>
      </c>
      <c r="I164">
        <v>0.96799999999999997</v>
      </c>
      <c r="J164">
        <v>-6.3E-2</v>
      </c>
    </row>
    <row r="165" spans="1:10">
      <c r="A165">
        <v>21</v>
      </c>
      <c r="B165" t="s">
        <v>326</v>
      </c>
      <c r="C165" t="s">
        <v>327</v>
      </c>
      <c r="D165" t="s">
        <v>156</v>
      </c>
      <c r="E165">
        <v>417</v>
      </c>
      <c r="F165">
        <v>7.64</v>
      </c>
      <c r="G165">
        <v>-6.6669999999999998</v>
      </c>
      <c r="H165">
        <v>250.59899999999999</v>
      </c>
      <c r="I165">
        <v>0.93700000000000006</v>
      </c>
      <c r="J165">
        <v>-9.0999999999999998E-2</v>
      </c>
    </row>
    <row r="166" spans="1:10">
      <c r="A166">
        <v>21</v>
      </c>
      <c r="B166" t="s">
        <v>328</v>
      </c>
      <c r="C166" t="s">
        <v>329</v>
      </c>
      <c r="D166" t="s">
        <v>156</v>
      </c>
      <c r="E166">
        <v>1358</v>
      </c>
      <c r="F166">
        <v>6.5110000000000001</v>
      </c>
      <c r="G166">
        <v>-6.4390000000000001</v>
      </c>
      <c r="H166">
        <v>235.374</v>
      </c>
      <c r="I166">
        <v>0.78300000000000003</v>
      </c>
      <c r="J166">
        <v>-4.9000000000000002E-2</v>
      </c>
    </row>
    <row r="167" spans="1:10">
      <c r="A167">
        <v>21</v>
      </c>
      <c r="B167" t="s">
        <v>330</v>
      </c>
      <c r="C167" t="s">
        <v>329</v>
      </c>
      <c r="D167" t="s">
        <v>156</v>
      </c>
      <c r="E167">
        <v>1082</v>
      </c>
      <c r="F167">
        <v>4.819</v>
      </c>
      <c r="G167">
        <v>-6.1669999999999998</v>
      </c>
      <c r="H167">
        <v>217.797</v>
      </c>
      <c r="I167">
        <v>0.96199999999999997</v>
      </c>
      <c r="J167">
        <v>-5.2999999999999999E-2</v>
      </c>
    </row>
    <row r="168" spans="1:10">
      <c r="A168">
        <v>21</v>
      </c>
      <c r="B168" t="s">
        <v>331</v>
      </c>
      <c r="C168" t="s">
        <v>332</v>
      </c>
      <c r="D168" t="s">
        <v>156</v>
      </c>
      <c r="E168">
        <v>374</v>
      </c>
      <c r="F168">
        <v>7.1740000000000004</v>
      </c>
      <c r="G168">
        <v>-5.99</v>
      </c>
      <c r="H168">
        <v>206.779</v>
      </c>
      <c r="I168">
        <v>0.96399999999999997</v>
      </c>
      <c r="J168">
        <v>-8.7999999999999995E-2</v>
      </c>
    </row>
    <row r="169" spans="1:10">
      <c r="A169">
        <v>21</v>
      </c>
      <c r="B169" t="s">
        <v>333</v>
      </c>
      <c r="C169" t="s">
        <v>334</v>
      </c>
      <c r="D169" t="s">
        <v>156</v>
      </c>
      <c r="E169">
        <v>1032</v>
      </c>
      <c r="F169">
        <v>4.4530000000000003</v>
      </c>
      <c r="G169">
        <v>-4.7629999999999999</v>
      </c>
      <c r="H169">
        <v>138.62899999999999</v>
      </c>
      <c r="I169">
        <v>0.94599999999999995</v>
      </c>
      <c r="J169">
        <v>-4.4999999999999998E-2</v>
      </c>
    </row>
    <row r="170" spans="1:10">
      <c r="A170">
        <v>22</v>
      </c>
      <c r="B170" t="s">
        <v>335</v>
      </c>
      <c r="C170" t="s">
        <v>336</v>
      </c>
      <c r="D170" t="s">
        <v>118</v>
      </c>
      <c r="E170">
        <v>1272</v>
      </c>
      <c r="F170">
        <v>6.5119999999999996</v>
      </c>
      <c r="G170">
        <v>-6.5579999999999998</v>
      </c>
      <c r="H170">
        <v>243.24600000000001</v>
      </c>
      <c r="J170">
        <v>-5.0999999999999997E-2</v>
      </c>
    </row>
    <row r="171" spans="1:10">
      <c r="A171">
        <v>22</v>
      </c>
      <c r="B171" t="s">
        <v>337</v>
      </c>
      <c r="C171" t="s">
        <v>338</v>
      </c>
      <c r="D171" t="s">
        <v>118</v>
      </c>
      <c r="E171">
        <v>1024</v>
      </c>
      <c r="F171">
        <v>7.2140000000000004</v>
      </c>
      <c r="G171">
        <v>-5.4889999999999999</v>
      </c>
      <c r="H171">
        <v>177.185</v>
      </c>
      <c r="I171">
        <v>0.96099999999999997</v>
      </c>
      <c r="J171">
        <v>-0.05</v>
      </c>
    </row>
    <row r="172" spans="1:10">
      <c r="A172">
        <v>22</v>
      </c>
      <c r="B172" t="s">
        <v>339</v>
      </c>
      <c r="C172" t="s">
        <v>340</v>
      </c>
      <c r="D172" t="s">
        <v>118</v>
      </c>
      <c r="E172">
        <v>2337</v>
      </c>
      <c r="F172">
        <v>3.2160000000000002</v>
      </c>
      <c r="G172">
        <v>-3.968</v>
      </c>
      <c r="H172">
        <v>102.248</v>
      </c>
      <c r="I172">
        <v>0.70699999999999996</v>
      </c>
      <c r="J172">
        <v>-2.7E-2</v>
      </c>
    </row>
    <row r="173" spans="1:10">
      <c r="A173">
        <v>22</v>
      </c>
      <c r="B173" t="s">
        <v>341</v>
      </c>
      <c r="C173" t="s">
        <v>342</v>
      </c>
      <c r="D173" t="s">
        <v>118</v>
      </c>
      <c r="E173">
        <v>1283</v>
      </c>
      <c r="F173">
        <v>5.859</v>
      </c>
      <c r="G173">
        <v>-3.77</v>
      </c>
      <c r="H173">
        <v>94.15</v>
      </c>
      <c r="I173">
        <v>0.754</v>
      </c>
      <c r="J173">
        <v>-3.5000000000000003E-2</v>
      </c>
    </row>
    <row r="174" spans="1:10">
      <c r="A174">
        <v>23</v>
      </c>
      <c r="B174" t="s">
        <v>343</v>
      </c>
      <c r="C174" t="s">
        <v>344</v>
      </c>
      <c r="D174" t="s">
        <v>11</v>
      </c>
      <c r="E174">
        <v>1397</v>
      </c>
      <c r="F174">
        <v>5.7539999999999996</v>
      </c>
      <c r="G174">
        <v>-6.52</v>
      </c>
      <c r="H174">
        <v>240.69200000000001</v>
      </c>
      <c r="J174">
        <v>-4.9000000000000002E-2</v>
      </c>
    </row>
    <row r="175" spans="1:10">
      <c r="A175">
        <v>23</v>
      </c>
      <c r="B175" t="s">
        <v>345</v>
      </c>
      <c r="C175" t="s">
        <v>346</v>
      </c>
      <c r="D175" t="s">
        <v>347</v>
      </c>
      <c r="E175">
        <v>38</v>
      </c>
      <c r="F175">
        <v>7.5979999999999999</v>
      </c>
      <c r="G175">
        <v>-3.72</v>
      </c>
      <c r="H175">
        <v>92.16</v>
      </c>
      <c r="I175">
        <v>0.65400000000000003</v>
      </c>
      <c r="J175">
        <v>-0.192</v>
      </c>
    </row>
    <row r="176" spans="1:10">
      <c r="A176">
        <v>24</v>
      </c>
      <c r="B176" t="s">
        <v>348</v>
      </c>
      <c r="C176" t="s">
        <v>349</v>
      </c>
      <c r="D176" t="s">
        <v>350</v>
      </c>
      <c r="E176">
        <v>498</v>
      </c>
      <c r="F176">
        <v>6.8819999999999997</v>
      </c>
      <c r="G176">
        <v>-6.2939999999999996</v>
      </c>
      <c r="H176">
        <v>225.91900000000001</v>
      </c>
      <c r="J176">
        <v>-7.9000000000000001E-2</v>
      </c>
    </row>
    <row r="177" spans="1:10">
      <c r="A177">
        <v>24</v>
      </c>
      <c r="B177" t="s">
        <v>351</v>
      </c>
      <c r="C177" t="s">
        <v>352</v>
      </c>
      <c r="D177" t="s">
        <v>350</v>
      </c>
      <c r="E177">
        <v>295</v>
      </c>
      <c r="F177">
        <v>7.92</v>
      </c>
      <c r="G177">
        <v>-4.9409999999999998</v>
      </c>
      <c r="H177">
        <v>147.62700000000001</v>
      </c>
      <c r="I177">
        <v>0.98599999999999999</v>
      </c>
      <c r="J177">
        <v>-8.5999999999999993E-2</v>
      </c>
    </row>
    <row r="178" spans="1:10">
      <c r="A178">
        <v>24</v>
      </c>
      <c r="B178" t="s">
        <v>353</v>
      </c>
      <c r="C178" t="s">
        <v>354</v>
      </c>
      <c r="D178" t="s">
        <v>350</v>
      </c>
      <c r="E178">
        <v>498</v>
      </c>
      <c r="F178">
        <v>7.3659999999999997</v>
      </c>
      <c r="G178">
        <v>-4.7869999999999999</v>
      </c>
      <c r="H178">
        <v>139.83699999999999</v>
      </c>
      <c r="I178">
        <v>0.98399999999999999</v>
      </c>
      <c r="J178">
        <v>-6.5000000000000002E-2</v>
      </c>
    </row>
    <row r="179" spans="1:10">
      <c r="A179">
        <v>24</v>
      </c>
      <c r="B179" t="s">
        <v>355</v>
      </c>
      <c r="C179" t="s">
        <v>356</v>
      </c>
      <c r="D179" t="s">
        <v>350</v>
      </c>
      <c r="E179">
        <v>113</v>
      </c>
      <c r="F179">
        <v>8.8409999999999993</v>
      </c>
      <c r="G179">
        <v>-4.3330000000000002</v>
      </c>
      <c r="H179">
        <v>118.194</v>
      </c>
      <c r="I179">
        <v>0.97899999999999998</v>
      </c>
      <c r="J179">
        <v>-0.126</v>
      </c>
    </row>
    <row r="180" spans="1:10">
      <c r="A180">
        <v>24</v>
      </c>
      <c r="B180" t="s">
        <v>357</v>
      </c>
      <c r="C180" t="s">
        <v>354</v>
      </c>
      <c r="D180" t="s">
        <v>350</v>
      </c>
      <c r="E180">
        <v>2225</v>
      </c>
      <c r="F180">
        <v>1.099</v>
      </c>
      <c r="G180">
        <v>-4.0030000000000001</v>
      </c>
      <c r="H180">
        <v>103.72</v>
      </c>
      <c r="I180">
        <v>0.61899999999999999</v>
      </c>
      <c r="J180">
        <v>-2.7E-2</v>
      </c>
    </row>
    <row r="181" spans="1:10">
      <c r="A181">
        <v>24</v>
      </c>
      <c r="B181" t="s">
        <v>358</v>
      </c>
      <c r="C181" t="s">
        <v>354</v>
      </c>
      <c r="D181" t="s">
        <v>350</v>
      </c>
      <c r="E181">
        <v>183</v>
      </c>
      <c r="F181">
        <v>7.0819999999999999</v>
      </c>
      <c r="G181">
        <v>-3.806</v>
      </c>
      <c r="H181">
        <v>95.564999999999998</v>
      </c>
      <c r="I181">
        <v>0.72699999999999998</v>
      </c>
      <c r="J181">
        <v>-9.0999999999999998E-2</v>
      </c>
    </row>
    <row r="182" spans="1:10">
      <c r="A182">
        <v>25</v>
      </c>
      <c r="B182" t="s">
        <v>359</v>
      </c>
      <c r="C182" t="s">
        <v>360</v>
      </c>
      <c r="D182" t="s">
        <v>361</v>
      </c>
      <c r="E182">
        <v>142</v>
      </c>
      <c r="F182">
        <v>7.4420000000000002</v>
      </c>
      <c r="G182">
        <v>-6.2320000000000002</v>
      </c>
      <c r="H182">
        <v>221.92400000000001</v>
      </c>
      <c r="J182">
        <v>-0.14799999999999999</v>
      </c>
    </row>
    <row r="183" spans="1:10">
      <c r="A183">
        <v>25</v>
      </c>
      <c r="B183" t="s">
        <v>362</v>
      </c>
      <c r="C183" t="s">
        <v>306</v>
      </c>
      <c r="D183" t="s">
        <v>118</v>
      </c>
      <c r="E183">
        <v>228</v>
      </c>
      <c r="F183">
        <v>6.26</v>
      </c>
      <c r="G183">
        <v>-5.6929999999999996</v>
      </c>
      <c r="H183">
        <v>188.911</v>
      </c>
      <c r="I183">
        <v>0.80200000000000005</v>
      </c>
      <c r="J183">
        <v>-0.109</v>
      </c>
    </row>
    <row r="184" spans="1:10">
      <c r="A184">
        <v>26</v>
      </c>
      <c r="B184" t="s">
        <v>363</v>
      </c>
      <c r="C184" t="s">
        <v>364</v>
      </c>
      <c r="D184" t="s">
        <v>365</v>
      </c>
      <c r="E184">
        <v>603</v>
      </c>
      <c r="F184">
        <v>5.577</v>
      </c>
      <c r="G184">
        <v>-6.0039999999999996</v>
      </c>
      <c r="H184">
        <v>207.60599999999999</v>
      </c>
      <c r="J184">
        <v>-6.9000000000000006E-2</v>
      </c>
    </row>
    <row r="185" spans="1:10">
      <c r="A185">
        <v>26</v>
      </c>
      <c r="B185" t="s">
        <v>366</v>
      </c>
      <c r="C185" t="s">
        <v>367</v>
      </c>
      <c r="D185" t="s">
        <v>365</v>
      </c>
      <c r="E185">
        <v>2316</v>
      </c>
      <c r="F185">
        <v>0.219</v>
      </c>
      <c r="G185">
        <v>-3.16</v>
      </c>
      <c r="H185">
        <v>71.459999999999994</v>
      </c>
      <c r="I185">
        <v>0.90300000000000002</v>
      </c>
      <c r="J185">
        <v>-2.3E-2</v>
      </c>
    </row>
    <row r="186" spans="1:10">
      <c r="A186">
        <v>27</v>
      </c>
      <c r="B186" t="s">
        <v>368</v>
      </c>
      <c r="C186" t="s">
        <v>369</v>
      </c>
      <c r="D186" t="s">
        <v>135</v>
      </c>
      <c r="E186">
        <v>2718</v>
      </c>
      <c r="F186">
        <v>-6.8000000000000005E-2</v>
      </c>
      <c r="G186">
        <v>-5.9320000000000004</v>
      </c>
      <c r="H186">
        <v>203.173</v>
      </c>
      <c r="J186">
        <v>-3.2000000000000001E-2</v>
      </c>
    </row>
    <row r="187" spans="1:10">
      <c r="A187">
        <v>28</v>
      </c>
      <c r="B187" t="s">
        <v>370</v>
      </c>
      <c r="C187" t="s">
        <v>371</v>
      </c>
      <c r="D187" t="s">
        <v>118</v>
      </c>
      <c r="E187">
        <v>2453</v>
      </c>
      <c r="F187">
        <v>1.8169999999999999</v>
      </c>
      <c r="G187">
        <v>-5.8</v>
      </c>
      <c r="H187">
        <v>195.21700000000001</v>
      </c>
      <c r="J187">
        <v>-3.4000000000000002E-2</v>
      </c>
    </row>
    <row r="188" spans="1:10">
      <c r="A188">
        <v>29</v>
      </c>
      <c r="B188" t="s">
        <v>372</v>
      </c>
      <c r="C188" t="s">
        <v>373</v>
      </c>
      <c r="D188" t="s">
        <v>135</v>
      </c>
      <c r="E188">
        <v>2604</v>
      </c>
      <c r="F188">
        <v>3.1629999999999998</v>
      </c>
      <c r="G188">
        <v>-5.7880000000000003</v>
      </c>
      <c r="H188">
        <v>194.523</v>
      </c>
      <c r="J188">
        <v>-3.3000000000000002E-2</v>
      </c>
    </row>
    <row r="189" spans="1:10">
      <c r="A189">
        <v>30</v>
      </c>
      <c r="B189" t="s">
        <v>374</v>
      </c>
      <c r="D189" t="s">
        <v>30</v>
      </c>
      <c r="E189">
        <v>1520</v>
      </c>
      <c r="F189">
        <v>3.891</v>
      </c>
      <c r="G189">
        <v>-5.3310000000000004</v>
      </c>
      <c r="H189">
        <v>168.33799999999999</v>
      </c>
      <c r="J189">
        <v>-0.04</v>
      </c>
    </row>
    <row r="190" spans="1:10">
      <c r="A190">
        <v>30</v>
      </c>
      <c r="B190" t="s">
        <v>375</v>
      </c>
      <c r="C190" t="s">
        <v>376</v>
      </c>
      <c r="D190" t="s">
        <v>118</v>
      </c>
      <c r="E190">
        <v>1869</v>
      </c>
      <c r="F190">
        <v>5.1520000000000001</v>
      </c>
      <c r="G190">
        <v>-3.21</v>
      </c>
      <c r="H190">
        <v>73.168000000000006</v>
      </c>
      <c r="I190">
        <v>0.752</v>
      </c>
      <c r="J190">
        <v>-2.5999999999999999E-2</v>
      </c>
    </row>
    <row r="191" spans="1:10">
      <c r="A191">
        <v>31</v>
      </c>
      <c r="B191" t="s">
        <v>377</v>
      </c>
      <c r="C191" t="s">
        <v>378</v>
      </c>
      <c r="D191" t="s">
        <v>135</v>
      </c>
      <c r="E191">
        <v>73</v>
      </c>
      <c r="F191">
        <v>6.5289999999999999</v>
      </c>
      <c r="G191">
        <v>-5.1719999999999997</v>
      </c>
      <c r="H191">
        <v>159.69999999999999</v>
      </c>
      <c r="J191">
        <v>-0.17799999999999999</v>
      </c>
    </row>
    <row r="192" spans="1:10">
      <c r="A192">
        <v>31</v>
      </c>
      <c r="B192" t="s">
        <v>379</v>
      </c>
      <c r="C192" t="s">
        <v>134</v>
      </c>
      <c r="D192" t="s">
        <v>135</v>
      </c>
      <c r="E192">
        <v>508</v>
      </c>
      <c r="F192">
        <v>4.3550000000000004</v>
      </c>
      <c r="G192">
        <v>-5.0759999999999996</v>
      </c>
      <c r="H192">
        <v>154.625</v>
      </c>
      <c r="I192">
        <v>0.90300000000000002</v>
      </c>
      <c r="J192">
        <v>-6.7000000000000004E-2</v>
      </c>
    </row>
    <row r="193" spans="1:10">
      <c r="A193">
        <v>31</v>
      </c>
      <c r="B193" t="s">
        <v>380</v>
      </c>
      <c r="C193" t="s">
        <v>381</v>
      </c>
      <c r="D193" t="s">
        <v>135</v>
      </c>
      <c r="E193">
        <v>58</v>
      </c>
      <c r="F193">
        <v>7.5359999999999996</v>
      </c>
      <c r="G193">
        <v>-5.05</v>
      </c>
      <c r="H193">
        <v>153.255</v>
      </c>
      <c r="I193">
        <v>0.99</v>
      </c>
      <c r="J193">
        <v>-0.19600000000000001</v>
      </c>
    </row>
    <row r="194" spans="1:10">
      <c r="A194">
        <v>31</v>
      </c>
      <c r="B194" t="s">
        <v>382</v>
      </c>
      <c r="C194" t="s">
        <v>383</v>
      </c>
      <c r="D194" t="s">
        <v>135</v>
      </c>
      <c r="E194">
        <v>2464</v>
      </c>
      <c r="F194">
        <v>3.645</v>
      </c>
      <c r="G194">
        <v>-4.3529999999999998</v>
      </c>
      <c r="H194">
        <v>119.09699999999999</v>
      </c>
      <c r="I194">
        <v>0.88300000000000001</v>
      </c>
      <c r="J194">
        <v>-2.7E-2</v>
      </c>
    </row>
    <row r="195" spans="1:10">
      <c r="A195">
        <v>31</v>
      </c>
      <c r="B195" t="s">
        <v>384</v>
      </c>
      <c r="C195" t="s">
        <v>383</v>
      </c>
      <c r="D195" t="s">
        <v>135</v>
      </c>
      <c r="E195">
        <v>134</v>
      </c>
      <c r="F195">
        <v>8.3350000000000009</v>
      </c>
      <c r="G195">
        <v>-3.89</v>
      </c>
      <c r="H195">
        <v>99.022999999999996</v>
      </c>
      <c r="I195">
        <v>0.64</v>
      </c>
      <c r="J195">
        <v>-0.107</v>
      </c>
    </row>
    <row r="196" spans="1:10">
      <c r="A196">
        <v>32</v>
      </c>
      <c r="B196" t="s">
        <v>385</v>
      </c>
      <c r="C196" t="s">
        <v>92</v>
      </c>
      <c r="D196" t="s">
        <v>41</v>
      </c>
      <c r="E196">
        <v>1534</v>
      </c>
      <c r="F196">
        <v>5.407</v>
      </c>
      <c r="G196">
        <v>-4.9459999999999997</v>
      </c>
      <c r="H196">
        <v>147.84700000000001</v>
      </c>
      <c r="J196">
        <v>-3.7999999999999999E-2</v>
      </c>
    </row>
    <row r="197" spans="1:10">
      <c r="A197">
        <v>32</v>
      </c>
      <c r="B197" t="s">
        <v>386</v>
      </c>
      <c r="C197" t="s">
        <v>387</v>
      </c>
      <c r="D197" t="s">
        <v>118</v>
      </c>
      <c r="E197">
        <v>1081</v>
      </c>
      <c r="F197">
        <v>5.4580000000000002</v>
      </c>
      <c r="G197">
        <v>-3.5659999999999998</v>
      </c>
      <c r="H197">
        <v>86.15</v>
      </c>
      <c r="I197">
        <v>0.69699999999999995</v>
      </c>
      <c r="J197">
        <v>-3.5999999999999997E-2</v>
      </c>
    </row>
    <row r="198" spans="1:10">
      <c r="A198">
        <v>33</v>
      </c>
      <c r="B198" t="s">
        <v>388</v>
      </c>
      <c r="D198" t="s">
        <v>30</v>
      </c>
      <c r="E198">
        <v>2643</v>
      </c>
      <c r="F198">
        <v>0.72699999999999998</v>
      </c>
      <c r="G198">
        <v>-4.8159999999999998</v>
      </c>
      <c r="H198">
        <v>141.268</v>
      </c>
      <c r="J198">
        <v>-2.8000000000000001E-2</v>
      </c>
    </row>
    <row r="199" spans="1:10">
      <c r="A199">
        <v>33</v>
      </c>
      <c r="B199" t="s">
        <v>389</v>
      </c>
      <c r="C199" t="s">
        <v>390</v>
      </c>
      <c r="D199" t="s">
        <v>80</v>
      </c>
      <c r="E199">
        <v>814</v>
      </c>
      <c r="F199">
        <v>4.0750000000000002</v>
      </c>
      <c r="G199">
        <v>-4.2110000000000003</v>
      </c>
      <c r="H199">
        <v>112.742</v>
      </c>
      <c r="I199">
        <v>0.78100000000000003</v>
      </c>
      <c r="J199">
        <v>-4.7E-2</v>
      </c>
    </row>
    <row r="200" spans="1:10">
      <c r="A200">
        <v>34</v>
      </c>
      <c r="B200" t="s">
        <v>391</v>
      </c>
      <c r="C200" t="s">
        <v>392</v>
      </c>
      <c r="D200" t="s">
        <v>393</v>
      </c>
      <c r="E200">
        <v>968</v>
      </c>
      <c r="F200">
        <v>5.41</v>
      </c>
      <c r="G200">
        <v>-4.7190000000000003</v>
      </c>
      <c r="H200">
        <v>136.46</v>
      </c>
      <c r="J200">
        <v>-4.5999999999999999E-2</v>
      </c>
    </row>
    <row r="201" spans="1:10">
      <c r="A201">
        <v>34</v>
      </c>
      <c r="B201" t="s">
        <v>394</v>
      </c>
      <c r="C201" t="s">
        <v>98</v>
      </c>
      <c r="D201" t="s">
        <v>41</v>
      </c>
      <c r="E201">
        <v>1869</v>
      </c>
      <c r="F201">
        <v>4.0330000000000004</v>
      </c>
      <c r="G201">
        <v>-3.415</v>
      </c>
      <c r="H201">
        <v>80.504000000000005</v>
      </c>
      <c r="I201">
        <v>0.68400000000000005</v>
      </c>
      <c r="J201">
        <v>-2.7E-2</v>
      </c>
    </row>
    <row r="202" spans="1:10">
      <c r="A202">
        <v>35</v>
      </c>
      <c r="B202" t="s">
        <v>395</v>
      </c>
      <c r="C202" t="s">
        <v>188</v>
      </c>
      <c r="D202" t="s">
        <v>156</v>
      </c>
      <c r="E202">
        <v>46</v>
      </c>
      <c r="F202">
        <v>11.342000000000001</v>
      </c>
      <c r="G202">
        <v>-4.6230000000000002</v>
      </c>
      <c r="H202">
        <v>131.78700000000001</v>
      </c>
      <c r="J202">
        <v>-0.20499999999999999</v>
      </c>
    </row>
    <row r="203" spans="1:10">
      <c r="A203">
        <v>35</v>
      </c>
      <c r="B203" t="s">
        <v>396</v>
      </c>
      <c r="C203" t="s">
        <v>397</v>
      </c>
      <c r="D203" t="s">
        <v>135</v>
      </c>
      <c r="E203">
        <v>44</v>
      </c>
      <c r="F203">
        <v>11.451000000000001</v>
      </c>
      <c r="G203">
        <v>-4.335</v>
      </c>
      <c r="H203">
        <v>118.277</v>
      </c>
      <c r="I203">
        <v>0.99399999999999999</v>
      </c>
      <c r="J203">
        <v>-0.2</v>
      </c>
    </row>
    <row r="204" spans="1:10">
      <c r="A204">
        <v>35</v>
      </c>
      <c r="B204" t="s">
        <v>398</v>
      </c>
      <c r="C204" t="s">
        <v>399</v>
      </c>
      <c r="D204" t="s">
        <v>118</v>
      </c>
      <c r="E204">
        <v>41</v>
      </c>
      <c r="F204">
        <v>11.938000000000001</v>
      </c>
      <c r="G204">
        <v>-4.2830000000000004</v>
      </c>
      <c r="H204">
        <v>115.96</v>
      </c>
      <c r="I204">
        <v>0.998</v>
      </c>
      <c r="J204">
        <v>-0.20499999999999999</v>
      </c>
    </row>
    <row r="205" spans="1:10">
      <c r="A205">
        <v>36</v>
      </c>
      <c r="B205" t="s">
        <v>400</v>
      </c>
      <c r="C205" t="s">
        <v>401</v>
      </c>
      <c r="D205" t="s">
        <v>118</v>
      </c>
      <c r="E205">
        <v>77</v>
      </c>
      <c r="F205">
        <v>10.098000000000001</v>
      </c>
      <c r="G205">
        <v>-4.4400000000000004</v>
      </c>
      <c r="H205">
        <v>123.126</v>
      </c>
      <c r="J205">
        <v>-0.155</v>
      </c>
    </row>
    <row r="206" spans="1:10">
      <c r="A206">
        <v>36</v>
      </c>
      <c r="B206" t="s">
        <v>402</v>
      </c>
      <c r="C206" t="s">
        <v>403</v>
      </c>
      <c r="D206" t="s">
        <v>118</v>
      </c>
      <c r="E206">
        <v>1839</v>
      </c>
      <c r="F206">
        <v>1.5880000000000001</v>
      </c>
      <c r="G206">
        <v>-4.0350000000000001</v>
      </c>
      <c r="H206">
        <v>105.07599999999999</v>
      </c>
      <c r="I206">
        <v>0.97</v>
      </c>
      <c r="J206">
        <v>-0.03</v>
      </c>
    </row>
    <row r="207" spans="1:10">
      <c r="A207">
        <v>37</v>
      </c>
      <c r="B207" t="s">
        <v>404</v>
      </c>
      <c r="C207" t="s">
        <v>405</v>
      </c>
      <c r="D207" t="s">
        <v>41</v>
      </c>
      <c r="E207">
        <v>1358</v>
      </c>
      <c r="F207">
        <v>1.629</v>
      </c>
      <c r="G207">
        <v>-4.3570000000000002</v>
      </c>
      <c r="H207">
        <v>119.276</v>
      </c>
      <c r="J207">
        <v>-3.6999999999999998E-2</v>
      </c>
    </row>
    <row r="208" spans="1:10">
      <c r="A208">
        <v>38</v>
      </c>
      <c r="B208" t="s">
        <v>406</v>
      </c>
      <c r="C208" t="s">
        <v>407</v>
      </c>
      <c r="D208" t="s">
        <v>118</v>
      </c>
      <c r="E208">
        <v>932</v>
      </c>
      <c r="F208">
        <v>-3.3959999999999999</v>
      </c>
      <c r="G208">
        <v>-4.2649999999999997</v>
      </c>
      <c r="H208">
        <v>115.11199999999999</v>
      </c>
      <c r="J208">
        <v>-4.3999999999999997E-2</v>
      </c>
    </row>
    <row r="209" spans="1:10">
      <c r="A209">
        <v>39</v>
      </c>
      <c r="B209" t="s">
        <v>408</v>
      </c>
      <c r="D209" t="s">
        <v>30</v>
      </c>
      <c r="E209">
        <v>2022</v>
      </c>
      <c r="F209">
        <v>2.8719999999999999</v>
      </c>
      <c r="G209">
        <v>-4.1520000000000001</v>
      </c>
      <c r="H209">
        <v>110.134</v>
      </c>
      <c r="J209">
        <v>-2.9000000000000001E-2</v>
      </c>
    </row>
    <row r="210" spans="1:10">
      <c r="A210">
        <v>40</v>
      </c>
      <c r="B210" t="s">
        <v>409</v>
      </c>
      <c r="C210" t="s">
        <v>410</v>
      </c>
      <c r="D210" t="s">
        <v>411</v>
      </c>
      <c r="E210">
        <v>138</v>
      </c>
      <c r="F210">
        <v>7.1340000000000003</v>
      </c>
      <c r="G210">
        <v>-3.8620000000000001</v>
      </c>
      <c r="H210">
        <v>97.876000000000005</v>
      </c>
      <c r="J210">
        <v>-0.105</v>
      </c>
    </row>
    <row r="211" spans="1:10">
      <c r="A211">
        <v>41</v>
      </c>
      <c r="B211" t="s">
        <v>412</v>
      </c>
      <c r="C211" t="s">
        <v>413</v>
      </c>
      <c r="D211" t="s">
        <v>411</v>
      </c>
      <c r="E211">
        <v>391</v>
      </c>
      <c r="F211">
        <v>7.4710000000000001</v>
      </c>
      <c r="G211">
        <v>-3.7850000000000001</v>
      </c>
      <c r="H211">
        <v>94.716999999999999</v>
      </c>
      <c r="J211">
        <v>-6.2E-2</v>
      </c>
    </row>
    <row r="212" spans="1:10">
      <c r="A212">
        <v>41</v>
      </c>
      <c r="B212" t="s">
        <v>414</v>
      </c>
      <c r="C212" t="s">
        <v>415</v>
      </c>
      <c r="D212" t="s">
        <v>411</v>
      </c>
      <c r="E212">
        <v>248</v>
      </c>
      <c r="F212">
        <v>8.0410000000000004</v>
      </c>
      <c r="G212">
        <v>-3.69</v>
      </c>
      <c r="H212">
        <v>90.977000000000004</v>
      </c>
      <c r="I212">
        <v>0.95799999999999996</v>
      </c>
      <c r="J212">
        <v>-7.5999999999999998E-2</v>
      </c>
    </row>
    <row r="213" spans="1:10">
      <c r="A213">
        <v>41</v>
      </c>
      <c r="B213" t="s">
        <v>416</v>
      </c>
      <c r="C213" t="s">
        <v>417</v>
      </c>
      <c r="D213" t="s">
        <v>411</v>
      </c>
      <c r="E213">
        <v>323</v>
      </c>
      <c r="F213">
        <v>7.77</v>
      </c>
      <c r="G213">
        <v>-3.5009999999999999</v>
      </c>
      <c r="H213">
        <v>83.704999999999998</v>
      </c>
      <c r="I213">
        <v>0.94799999999999995</v>
      </c>
      <c r="J213">
        <v>-6.5000000000000002E-2</v>
      </c>
    </row>
    <row r="214" spans="1:10">
      <c r="A214">
        <v>42</v>
      </c>
      <c r="B214" t="s">
        <v>418</v>
      </c>
      <c r="C214" t="s">
        <v>419</v>
      </c>
      <c r="D214" t="s">
        <v>118</v>
      </c>
      <c r="E214">
        <v>837</v>
      </c>
      <c r="F214">
        <v>3.2120000000000002</v>
      </c>
      <c r="G214">
        <v>-3.6459999999999999</v>
      </c>
      <c r="H214">
        <v>89.227000000000004</v>
      </c>
      <c r="J214">
        <v>-4.2000000000000003E-2</v>
      </c>
    </row>
    <row r="215" spans="1:10">
      <c r="A215">
        <v>43</v>
      </c>
      <c r="B215" t="s">
        <v>420</v>
      </c>
      <c r="C215" t="s">
        <v>407</v>
      </c>
      <c r="D215" t="s">
        <v>118</v>
      </c>
      <c r="E215">
        <v>2394</v>
      </c>
      <c r="F215">
        <v>-6.8650000000000002</v>
      </c>
      <c r="G215">
        <v>-3.6030000000000002</v>
      </c>
      <c r="H215">
        <v>87.56</v>
      </c>
      <c r="J215">
        <v>-2.5000000000000001E-2</v>
      </c>
    </row>
    <row r="216" spans="1:10">
      <c r="A216">
        <v>44</v>
      </c>
      <c r="B216" t="s">
        <v>421</v>
      </c>
      <c r="C216" t="s">
        <v>422</v>
      </c>
      <c r="D216" t="s">
        <v>118</v>
      </c>
      <c r="E216">
        <v>98</v>
      </c>
      <c r="F216">
        <v>9.6750000000000007</v>
      </c>
      <c r="G216">
        <v>-3.26</v>
      </c>
      <c r="H216">
        <v>74.921999999999997</v>
      </c>
      <c r="J216">
        <v>-0.111</v>
      </c>
    </row>
    <row r="217" spans="1:10">
      <c r="A217">
        <v>45</v>
      </c>
      <c r="B217" t="s">
        <v>423</v>
      </c>
      <c r="C217" t="s">
        <v>424</v>
      </c>
      <c r="D217" t="s">
        <v>118</v>
      </c>
      <c r="E217">
        <v>887</v>
      </c>
      <c r="F217">
        <v>4.8869999999999996</v>
      </c>
      <c r="G217">
        <v>-3.177</v>
      </c>
      <c r="H217">
        <v>72.046000000000006</v>
      </c>
      <c r="J217">
        <v>-3.6999999999999998E-2</v>
      </c>
    </row>
    <row r="218" spans="1:10">
      <c r="A218">
        <v>45</v>
      </c>
      <c r="B218" t="s">
        <v>425</v>
      </c>
      <c r="C218" t="s">
        <v>426</v>
      </c>
      <c r="D218" t="s">
        <v>427</v>
      </c>
      <c r="E218">
        <v>892</v>
      </c>
      <c r="F218">
        <v>4.7409999999999997</v>
      </c>
      <c r="G218">
        <v>-3.1419999999999999</v>
      </c>
      <c r="H218">
        <v>70.831000000000003</v>
      </c>
      <c r="I218">
        <v>0.98899999999999999</v>
      </c>
      <c r="J218">
        <v>-3.6999999999999998E-2</v>
      </c>
    </row>
    <row r="219" spans="1:10">
      <c r="A219">
        <v>46</v>
      </c>
      <c r="B219" t="s">
        <v>428</v>
      </c>
      <c r="C219" t="s">
        <v>429</v>
      </c>
      <c r="D219" t="s">
        <v>430</v>
      </c>
      <c r="E219">
        <v>1284</v>
      </c>
      <c r="F219">
        <v>4.9740000000000002</v>
      </c>
      <c r="G219">
        <v>-3.169</v>
      </c>
      <c r="H219">
        <v>71.775999999999996</v>
      </c>
      <c r="J219">
        <v>-3.1E-2</v>
      </c>
    </row>
    <row r="220" spans="1:10">
      <c r="A220">
        <v>47</v>
      </c>
      <c r="B220" t="s">
        <v>431</v>
      </c>
      <c r="D220" t="s">
        <v>30</v>
      </c>
      <c r="E220">
        <v>1654</v>
      </c>
      <c r="F220">
        <v>3.113</v>
      </c>
      <c r="G220">
        <v>-3.13</v>
      </c>
      <c r="H220">
        <v>70.430999999999997</v>
      </c>
      <c r="J220">
        <v>-2.7E-2</v>
      </c>
    </row>
    <row r="221" spans="1:10">
      <c r="A221">
        <v>48</v>
      </c>
      <c r="B221" t="s">
        <v>432</v>
      </c>
      <c r="C221" t="s">
        <v>433</v>
      </c>
      <c r="D221" t="s">
        <v>393</v>
      </c>
      <c r="E221">
        <v>476</v>
      </c>
      <c r="F221">
        <v>6.3579999999999997</v>
      </c>
      <c r="G221">
        <v>-3.0920000000000001</v>
      </c>
      <c r="H221">
        <v>69.152000000000001</v>
      </c>
      <c r="J221">
        <v>-0.05</v>
      </c>
    </row>
    <row r="223" spans="1:10">
      <c r="A223" t="s">
        <v>434</v>
      </c>
    </row>
    <row r="225" spans="1:4">
      <c r="A225" t="s">
        <v>455</v>
      </c>
    </row>
    <row r="226" spans="1:4">
      <c r="A226" t="s">
        <v>435</v>
      </c>
      <c r="B226" t="s">
        <v>436</v>
      </c>
      <c r="C226" t="s">
        <v>437</v>
      </c>
      <c r="D226" t="s">
        <v>438</v>
      </c>
    </row>
    <row r="227" spans="1:4">
      <c r="A227">
        <v>5.6000000000000001E-2</v>
      </c>
      <c r="B227">
        <v>0.84</v>
      </c>
      <c r="C227">
        <v>4.2999999999999997E-2</v>
      </c>
      <c r="D227">
        <v>6.0999999999999999E-2</v>
      </c>
    </row>
    <row r="228" spans="1:4">
      <c r="A228">
        <v>6.0999999999999999E-2</v>
      </c>
      <c r="B228">
        <v>4.9000000000000002E-2</v>
      </c>
      <c r="C228">
        <v>0.81499999999999995</v>
      </c>
      <c r="D228">
        <v>7.4999999999999997E-2</v>
      </c>
    </row>
    <row r="229" spans="1:4">
      <c r="A229">
        <v>8.1000000000000003E-2</v>
      </c>
      <c r="B229">
        <v>0.34799999999999998</v>
      </c>
      <c r="C229">
        <v>0.503</v>
      </c>
      <c r="D229">
        <v>6.8000000000000005E-2</v>
      </c>
    </row>
    <row r="230" spans="1:4">
      <c r="A230">
        <v>4.7E-2</v>
      </c>
      <c r="B230">
        <v>0.32500000000000001</v>
      </c>
      <c r="C230">
        <v>0.57799999999999996</v>
      </c>
      <c r="D230">
        <v>0.05</v>
      </c>
    </row>
    <row r="231" spans="1:4">
      <c r="A231">
        <v>6.3E-2</v>
      </c>
      <c r="B231">
        <v>0.39300000000000002</v>
      </c>
      <c r="C231">
        <v>0.47799999999999998</v>
      </c>
      <c r="D231">
        <v>6.6000000000000003E-2</v>
      </c>
    </row>
    <row r="232" spans="1:4">
      <c r="A232">
        <v>0.09</v>
      </c>
      <c r="B232">
        <v>0.79700000000000004</v>
      </c>
      <c r="C232">
        <v>4.9000000000000002E-2</v>
      </c>
      <c r="D232">
        <v>6.4000000000000001E-2</v>
      </c>
    </row>
    <row r="233" spans="1:4">
      <c r="A233">
        <v>7.1999999999999995E-2</v>
      </c>
      <c r="B233">
        <v>0.09</v>
      </c>
      <c r="C233">
        <v>0.75</v>
      </c>
      <c r="D233">
        <v>8.7999999999999995E-2</v>
      </c>
    </row>
    <row r="235" spans="1:4">
      <c r="A235" t="s">
        <v>454</v>
      </c>
    </row>
    <row r="236" spans="1:4">
      <c r="A236" t="s">
        <v>435</v>
      </c>
      <c r="B236" t="s">
        <v>436</v>
      </c>
      <c r="C236" t="s">
        <v>437</v>
      </c>
      <c r="D236" t="s">
        <v>438</v>
      </c>
    </row>
    <row r="237" spans="1:4">
      <c r="A237">
        <v>4.9000000000000002E-2</v>
      </c>
      <c r="B237">
        <v>0.04</v>
      </c>
      <c r="C237">
        <v>0.86199999999999999</v>
      </c>
      <c r="D237">
        <v>4.9000000000000002E-2</v>
      </c>
    </row>
    <row r="238" spans="1:4">
      <c r="A238">
        <v>4.9000000000000002E-2</v>
      </c>
      <c r="B238">
        <v>0.85</v>
      </c>
      <c r="C238">
        <v>4.3999999999999997E-2</v>
      </c>
      <c r="D238">
        <v>5.7000000000000002E-2</v>
      </c>
    </row>
    <row r="239" spans="1:4">
      <c r="A239">
        <v>5.5E-2</v>
      </c>
      <c r="B239">
        <v>0.06</v>
      </c>
      <c r="C239">
        <v>0.79600000000000004</v>
      </c>
      <c r="D239">
        <v>8.8999999999999996E-2</v>
      </c>
    </row>
    <row r="240" spans="1:4">
      <c r="A240">
        <v>0.03</v>
      </c>
      <c r="B240">
        <v>0.184</v>
      </c>
      <c r="C240">
        <v>0.50800000000000001</v>
      </c>
      <c r="D240">
        <v>0.27800000000000002</v>
      </c>
    </row>
    <row r="241" spans="1:4">
      <c r="A241">
        <v>4.3999999999999997E-2</v>
      </c>
      <c r="B241">
        <v>0.16</v>
      </c>
      <c r="C241">
        <v>0.751</v>
      </c>
      <c r="D241">
        <v>4.4999999999999998E-2</v>
      </c>
    </row>
    <row r="242" spans="1:4">
      <c r="A242">
        <v>3.7999999999999999E-2</v>
      </c>
      <c r="B242">
        <v>2.7E-2</v>
      </c>
      <c r="C242">
        <v>0.89300000000000002</v>
      </c>
      <c r="D242">
        <v>4.2000000000000003E-2</v>
      </c>
    </row>
    <row r="243" spans="1:4">
      <c r="A243">
        <v>3.9E-2</v>
      </c>
      <c r="B243">
        <v>0.86299999999999999</v>
      </c>
      <c r="C243">
        <v>4.2999999999999997E-2</v>
      </c>
      <c r="D243">
        <v>5.5E-2</v>
      </c>
    </row>
    <row r="245" spans="1:4">
      <c r="A245" t="s">
        <v>453</v>
      </c>
    </row>
    <row r="246" spans="1:4">
      <c r="A246" t="s">
        <v>435</v>
      </c>
      <c r="B246" t="s">
        <v>436</v>
      </c>
      <c r="C246" t="s">
        <v>437</v>
      </c>
      <c r="D246" t="s">
        <v>438</v>
      </c>
    </row>
    <row r="247" spans="1:4">
      <c r="A247">
        <v>0.15</v>
      </c>
      <c r="B247">
        <v>0.39800000000000002</v>
      </c>
      <c r="C247">
        <v>0.17100000000000001</v>
      </c>
      <c r="D247">
        <v>0.28100000000000003</v>
      </c>
    </row>
    <row r="248" spans="1:4">
      <c r="A248">
        <v>3.6999999999999998E-2</v>
      </c>
      <c r="B248">
        <v>0.90100000000000002</v>
      </c>
      <c r="C248">
        <v>0.03</v>
      </c>
      <c r="D248">
        <v>3.2000000000000001E-2</v>
      </c>
    </row>
    <row r="249" spans="1:4">
      <c r="A249">
        <v>0.69599999999999995</v>
      </c>
      <c r="B249">
        <v>3.9E-2</v>
      </c>
      <c r="C249">
        <v>0.20599999999999999</v>
      </c>
      <c r="D249">
        <v>5.8999999999999997E-2</v>
      </c>
    </row>
    <row r="250" spans="1:4">
      <c r="A250">
        <v>5.8000000000000003E-2</v>
      </c>
      <c r="B250">
        <v>0.88400000000000001</v>
      </c>
      <c r="C250">
        <v>3.5000000000000003E-2</v>
      </c>
      <c r="D250">
        <v>2.3E-2</v>
      </c>
    </row>
    <row r="251" spans="1:4">
      <c r="A251">
        <v>0.02</v>
      </c>
      <c r="B251">
        <v>4.2999999999999997E-2</v>
      </c>
      <c r="C251">
        <v>0.85599999999999998</v>
      </c>
      <c r="D251">
        <v>8.1000000000000003E-2</v>
      </c>
    </row>
    <row r="252" spans="1:4">
      <c r="A252">
        <v>5.2999999999999999E-2</v>
      </c>
      <c r="B252">
        <v>0.218</v>
      </c>
      <c r="C252">
        <v>3.6999999999999998E-2</v>
      </c>
      <c r="D252">
        <v>0.69199999999999995</v>
      </c>
    </row>
    <row r="253" spans="1:4">
      <c r="A253">
        <v>3.1E-2</v>
      </c>
      <c r="B253">
        <v>6.9000000000000006E-2</v>
      </c>
      <c r="C253">
        <v>0.85499999999999998</v>
      </c>
      <c r="D253">
        <v>4.4999999999999998E-2</v>
      </c>
    </row>
    <row r="255" spans="1:4">
      <c r="A255" t="s">
        <v>452</v>
      </c>
    </row>
    <row r="256" spans="1:4">
      <c r="A256" t="s">
        <v>435</v>
      </c>
      <c r="B256" t="s">
        <v>436</v>
      </c>
      <c r="C256" t="s">
        <v>437</v>
      </c>
      <c r="D256" t="s">
        <v>438</v>
      </c>
    </row>
    <row r="257" spans="1:4">
      <c r="A257">
        <v>0.45500000000000002</v>
      </c>
      <c r="B257">
        <v>0.35899999999999999</v>
      </c>
      <c r="C257">
        <v>3.3000000000000002E-2</v>
      </c>
      <c r="D257">
        <v>0.153</v>
      </c>
    </row>
    <row r="258" spans="1:4">
      <c r="A258">
        <v>4.8000000000000001E-2</v>
      </c>
      <c r="B258">
        <v>0.28599999999999998</v>
      </c>
      <c r="C258">
        <v>0.622</v>
      </c>
      <c r="D258">
        <v>4.3999999999999997E-2</v>
      </c>
    </row>
    <row r="259" spans="1:4">
      <c r="A259">
        <v>4.2999999999999997E-2</v>
      </c>
      <c r="B259">
        <v>3.6999999999999998E-2</v>
      </c>
      <c r="C259">
        <v>0.86799999999999999</v>
      </c>
      <c r="D259">
        <v>5.1999999999999998E-2</v>
      </c>
    </row>
    <row r="260" spans="1:4">
      <c r="A260">
        <v>6.2E-2</v>
      </c>
      <c r="B260">
        <v>0.80400000000000005</v>
      </c>
      <c r="C260">
        <v>8.4000000000000005E-2</v>
      </c>
      <c r="D260">
        <v>0.05</v>
      </c>
    </row>
    <row r="261" spans="1:4">
      <c r="A261">
        <v>9.9000000000000005E-2</v>
      </c>
      <c r="B261">
        <v>7.4999999999999997E-2</v>
      </c>
      <c r="C261">
        <v>0.73799999999999999</v>
      </c>
      <c r="D261">
        <v>8.7999999999999995E-2</v>
      </c>
    </row>
    <row r="262" spans="1:4">
      <c r="A262">
        <v>8.7999999999999995E-2</v>
      </c>
      <c r="B262">
        <v>0.71699999999999997</v>
      </c>
      <c r="C262">
        <v>9.5000000000000001E-2</v>
      </c>
      <c r="D262">
        <v>0.1</v>
      </c>
    </row>
    <row r="263" spans="1:4">
      <c r="A263">
        <v>3.7999999999999999E-2</v>
      </c>
      <c r="B263">
        <v>3.5000000000000003E-2</v>
      </c>
      <c r="C263">
        <v>0.873</v>
      </c>
      <c r="D263">
        <v>5.3999999999999999E-2</v>
      </c>
    </row>
    <row r="265" spans="1:4">
      <c r="A265" t="s">
        <v>451</v>
      </c>
    </row>
    <row r="266" spans="1:4">
      <c r="A266" t="s">
        <v>435</v>
      </c>
      <c r="B266" t="s">
        <v>436</v>
      </c>
      <c r="C266" t="s">
        <v>437</v>
      </c>
      <c r="D266" t="s">
        <v>438</v>
      </c>
    </row>
    <row r="267" spans="1:4">
      <c r="A267">
        <v>1.2E-2</v>
      </c>
      <c r="B267">
        <v>0.20499999999999999</v>
      </c>
      <c r="C267">
        <v>0.77800000000000002</v>
      </c>
      <c r="D267">
        <v>5.0000000000000001E-3</v>
      </c>
    </row>
    <row r="268" spans="1:4">
      <c r="A268">
        <v>2.8000000000000001E-2</v>
      </c>
      <c r="B268">
        <v>0.60699999999999998</v>
      </c>
      <c r="C268">
        <v>0.33500000000000002</v>
      </c>
      <c r="D268">
        <v>0.03</v>
      </c>
    </row>
    <row r="269" spans="1:4">
      <c r="A269">
        <v>6.2E-2</v>
      </c>
      <c r="B269">
        <v>0.60899999999999999</v>
      </c>
      <c r="C269">
        <v>0.27400000000000002</v>
      </c>
      <c r="D269">
        <v>5.5E-2</v>
      </c>
    </row>
    <row r="270" spans="1:4">
      <c r="A270">
        <v>7.1999999999999995E-2</v>
      </c>
      <c r="B270">
        <v>2.1999999999999999E-2</v>
      </c>
      <c r="C270">
        <v>0.84099999999999997</v>
      </c>
      <c r="D270">
        <v>6.5000000000000002E-2</v>
      </c>
    </row>
    <row r="271" spans="1:4">
      <c r="A271">
        <v>4.2000000000000003E-2</v>
      </c>
      <c r="B271">
        <v>0.65900000000000003</v>
      </c>
      <c r="C271">
        <v>0.26800000000000002</v>
      </c>
      <c r="D271">
        <v>3.1E-2</v>
      </c>
    </row>
    <row r="272" spans="1:4">
      <c r="A272">
        <v>4.9000000000000002E-2</v>
      </c>
      <c r="B272">
        <v>0.61499999999999999</v>
      </c>
      <c r="C272">
        <v>0.29499999999999998</v>
      </c>
      <c r="D272">
        <v>4.1000000000000002E-2</v>
      </c>
    </row>
    <row r="273" spans="1:4">
      <c r="A273">
        <v>2.5999999999999999E-2</v>
      </c>
      <c r="B273">
        <v>2.1000000000000001E-2</v>
      </c>
      <c r="C273">
        <v>0.92200000000000004</v>
      </c>
      <c r="D273">
        <v>3.1E-2</v>
      </c>
    </row>
    <row r="275" spans="1:4">
      <c r="A275" t="s">
        <v>450</v>
      </c>
    </row>
    <row r="276" spans="1:4">
      <c r="A276" t="s">
        <v>435</v>
      </c>
      <c r="B276" t="s">
        <v>436</v>
      </c>
      <c r="C276" t="s">
        <v>437</v>
      </c>
      <c r="D276" t="s">
        <v>438</v>
      </c>
    </row>
    <row r="277" spans="1:4">
      <c r="A277">
        <v>4.2000000000000003E-2</v>
      </c>
      <c r="B277">
        <v>0.91700000000000004</v>
      </c>
      <c r="C277">
        <v>0.02</v>
      </c>
      <c r="D277">
        <v>2.1000000000000001E-2</v>
      </c>
    </row>
    <row r="278" spans="1:4">
      <c r="A278">
        <v>3.4000000000000002E-2</v>
      </c>
      <c r="B278">
        <v>3.6999999999999998E-2</v>
      </c>
      <c r="C278">
        <v>0.35699999999999998</v>
      </c>
      <c r="D278">
        <v>0.57199999999999995</v>
      </c>
    </row>
    <row r="279" spans="1:4">
      <c r="A279">
        <v>5.6000000000000001E-2</v>
      </c>
      <c r="B279">
        <v>0.89</v>
      </c>
      <c r="C279">
        <v>1.7000000000000001E-2</v>
      </c>
      <c r="D279">
        <v>3.6999999999999998E-2</v>
      </c>
    </row>
    <row r="280" spans="1:4">
      <c r="A280">
        <v>2.4E-2</v>
      </c>
      <c r="B280">
        <v>0.91400000000000003</v>
      </c>
      <c r="C280">
        <v>3.5000000000000003E-2</v>
      </c>
      <c r="D280">
        <v>2.7E-2</v>
      </c>
    </row>
    <row r="281" spans="1:4">
      <c r="A281">
        <v>3.7999999999999999E-2</v>
      </c>
      <c r="B281">
        <v>2.1999999999999999E-2</v>
      </c>
      <c r="C281">
        <v>0.32300000000000001</v>
      </c>
      <c r="D281">
        <v>0.61699999999999999</v>
      </c>
    </row>
    <row r="282" spans="1:4">
      <c r="A282">
        <v>4.9000000000000002E-2</v>
      </c>
      <c r="B282">
        <v>0.89600000000000002</v>
      </c>
      <c r="C282">
        <v>2.1000000000000001E-2</v>
      </c>
      <c r="D282">
        <v>3.4000000000000002E-2</v>
      </c>
    </row>
    <row r="283" spans="1:4">
      <c r="A283">
        <v>1.2999999999999999E-2</v>
      </c>
      <c r="B283">
        <v>0.79</v>
      </c>
      <c r="C283">
        <v>0.17499999999999999</v>
      </c>
      <c r="D283">
        <v>2.1999999999999999E-2</v>
      </c>
    </row>
    <row r="285" spans="1:4">
      <c r="A285" t="s">
        <v>449</v>
      </c>
    </row>
    <row r="286" spans="1:4">
      <c r="A286" t="s">
        <v>435</v>
      </c>
      <c r="B286" t="s">
        <v>436</v>
      </c>
      <c r="C286" t="s">
        <v>437</v>
      </c>
      <c r="D286" t="s">
        <v>438</v>
      </c>
    </row>
    <row r="287" spans="1:4">
      <c r="A287">
        <v>1.4999999999999999E-2</v>
      </c>
      <c r="B287">
        <v>1.0999999999999999E-2</v>
      </c>
      <c r="C287">
        <v>0.95899999999999996</v>
      </c>
      <c r="D287">
        <v>1.4999999999999999E-2</v>
      </c>
    </row>
    <row r="288" spans="1:4">
      <c r="A288">
        <v>0.04</v>
      </c>
      <c r="B288">
        <v>0.311</v>
      </c>
      <c r="C288">
        <v>0.625</v>
      </c>
      <c r="D288">
        <v>2.4E-2</v>
      </c>
    </row>
    <row r="289" spans="1:4">
      <c r="A289">
        <v>0.05</v>
      </c>
      <c r="B289">
        <v>0.89</v>
      </c>
      <c r="C289">
        <v>1.4E-2</v>
      </c>
      <c r="D289">
        <v>4.5999999999999999E-2</v>
      </c>
    </row>
    <row r="290" spans="1:4">
      <c r="A290">
        <v>6.5000000000000002E-2</v>
      </c>
      <c r="B290">
        <v>1.7999999999999999E-2</v>
      </c>
      <c r="C290">
        <v>0.85299999999999998</v>
      </c>
      <c r="D290">
        <v>6.4000000000000001E-2</v>
      </c>
    </row>
    <row r="291" spans="1:4">
      <c r="A291">
        <v>4.7E-2</v>
      </c>
      <c r="B291">
        <v>0.502</v>
      </c>
      <c r="C291">
        <v>0.39</v>
      </c>
      <c r="D291">
        <v>6.0999999999999999E-2</v>
      </c>
    </row>
    <row r="292" spans="1:4">
      <c r="A292">
        <v>2.9000000000000001E-2</v>
      </c>
      <c r="B292">
        <v>0.27200000000000002</v>
      </c>
      <c r="C292">
        <v>0.66100000000000003</v>
      </c>
      <c r="D292">
        <v>3.7999999999999999E-2</v>
      </c>
    </row>
    <row r="293" spans="1:4">
      <c r="A293">
        <v>0.02</v>
      </c>
      <c r="B293">
        <v>0.55100000000000005</v>
      </c>
      <c r="C293">
        <v>0.40400000000000003</v>
      </c>
      <c r="D293">
        <v>2.5000000000000001E-2</v>
      </c>
    </row>
    <row r="295" spans="1:4">
      <c r="A295" t="s">
        <v>448</v>
      </c>
    </row>
    <row r="296" spans="1:4">
      <c r="A296" t="s">
        <v>435</v>
      </c>
      <c r="B296" t="s">
        <v>436</v>
      </c>
      <c r="C296" t="s">
        <v>437</v>
      </c>
      <c r="D296" t="s">
        <v>438</v>
      </c>
    </row>
    <row r="297" spans="1:4">
      <c r="A297">
        <v>3.6999999999999998E-2</v>
      </c>
      <c r="B297">
        <v>2.1000000000000001E-2</v>
      </c>
      <c r="C297">
        <v>0.90400000000000003</v>
      </c>
      <c r="D297">
        <v>3.7999999999999999E-2</v>
      </c>
    </row>
    <row r="298" spans="1:4">
      <c r="A298">
        <v>3.1E-2</v>
      </c>
      <c r="B298">
        <v>0.90100000000000002</v>
      </c>
      <c r="C298">
        <v>3.3000000000000002E-2</v>
      </c>
      <c r="D298">
        <v>3.5000000000000003E-2</v>
      </c>
    </row>
    <row r="299" spans="1:4">
      <c r="A299">
        <v>1.9E-2</v>
      </c>
      <c r="B299">
        <v>4.4999999999999998E-2</v>
      </c>
      <c r="C299">
        <v>0.90700000000000003</v>
      </c>
      <c r="D299">
        <v>2.9000000000000001E-2</v>
      </c>
    </row>
    <row r="300" spans="1:4">
      <c r="A300">
        <v>3.4000000000000002E-2</v>
      </c>
      <c r="B300">
        <v>0.61</v>
      </c>
      <c r="C300">
        <v>0.316</v>
      </c>
      <c r="D300">
        <v>0.04</v>
      </c>
    </row>
    <row r="301" spans="1:4">
      <c r="A301">
        <v>0.316</v>
      </c>
      <c r="B301">
        <v>0.48</v>
      </c>
      <c r="C301">
        <v>0.17499999999999999</v>
      </c>
      <c r="D301">
        <v>2.9000000000000001E-2</v>
      </c>
    </row>
    <row r="302" spans="1:4">
      <c r="A302">
        <v>1.4E-2</v>
      </c>
      <c r="B302">
        <v>8.5999999999999993E-2</v>
      </c>
      <c r="C302">
        <v>0.54900000000000004</v>
      </c>
      <c r="D302">
        <v>0.35099999999999998</v>
      </c>
    </row>
    <row r="303" spans="1:4">
      <c r="A303">
        <v>1.2999999999999999E-2</v>
      </c>
      <c r="B303">
        <v>0.29599999999999999</v>
      </c>
      <c r="C303">
        <v>0.68</v>
      </c>
      <c r="D303">
        <v>1.0999999999999999E-2</v>
      </c>
    </row>
    <row r="305" spans="1:4">
      <c r="A305" t="s">
        <v>447</v>
      </c>
    </row>
    <row r="306" spans="1:4">
      <c r="A306" t="s">
        <v>435</v>
      </c>
      <c r="B306" t="s">
        <v>436</v>
      </c>
      <c r="C306" t="s">
        <v>437</v>
      </c>
      <c r="D306" t="s">
        <v>438</v>
      </c>
    </row>
    <row r="307" spans="1:4">
      <c r="A307">
        <v>3.1E-2</v>
      </c>
      <c r="B307">
        <v>0.94899999999999995</v>
      </c>
      <c r="C307">
        <v>7.0000000000000001E-3</v>
      </c>
      <c r="D307">
        <v>1.2999999999999999E-2</v>
      </c>
    </row>
    <row r="308" spans="1:4">
      <c r="A308">
        <v>0.02</v>
      </c>
      <c r="B308">
        <v>0.66700000000000004</v>
      </c>
      <c r="C308">
        <v>0.27800000000000002</v>
      </c>
      <c r="D308">
        <v>3.5000000000000003E-2</v>
      </c>
    </row>
    <row r="309" spans="1:4">
      <c r="A309">
        <v>0.03</v>
      </c>
      <c r="B309">
        <v>0.91800000000000004</v>
      </c>
      <c r="C309">
        <v>1.7000000000000001E-2</v>
      </c>
      <c r="D309">
        <v>3.5000000000000003E-2</v>
      </c>
    </row>
    <row r="310" spans="1:4">
      <c r="A310">
        <v>0.59799999999999998</v>
      </c>
      <c r="B310">
        <v>0.106</v>
      </c>
      <c r="C310">
        <v>0.26100000000000001</v>
      </c>
      <c r="D310">
        <v>3.5000000000000003E-2</v>
      </c>
    </row>
    <row r="311" spans="1:4">
      <c r="A311">
        <v>5.3999999999999999E-2</v>
      </c>
      <c r="B311">
        <v>1.0999999999999999E-2</v>
      </c>
      <c r="C311">
        <v>0.90200000000000002</v>
      </c>
      <c r="D311">
        <v>3.3000000000000002E-2</v>
      </c>
    </row>
    <row r="312" spans="1:4">
      <c r="A312">
        <v>2.1999999999999999E-2</v>
      </c>
      <c r="B312">
        <v>0.94099999999999995</v>
      </c>
      <c r="C312">
        <v>0.01</v>
      </c>
      <c r="D312">
        <v>2.7E-2</v>
      </c>
    </row>
    <row r="313" spans="1:4">
      <c r="A313">
        <v>0.03</v>
      </c>
      <c r="B313">
        <v>0.66</v>
      </c>
      <c r="C313">
        <v>0.25900000000000001</v>
      </c>
      <c r="D313">
        <v>5.0999999999999997E-2</v>
      </c>
    </row>
    <row r="315" spans="1:4">
      <c r="A315" t="s">
        <v>446</v>
      </c>
    </row>
    <row r="316" spans="1:4">
      <c r="A316" t="s">
        <v>435</v>
      </c>
      <c r="B316" t="s">
        <v>436</v>
      </c>
      <c r="C316" t="s">
        <v>437</v>
      </c>
      <c r="D316" t="s">
        <v>438</v>
      </c>
    </row>
    <row r="317" spans="1:4">
      <c r="A317">
        <v>3.5000000000000003E-2</v>
      </c>
      <c r="B317">
        <v>0.91600000000000004</v>
      </c>
      <c r="C317">
        <v>0.02</v>
      </c>
      <c r="D317">
        <v>2.9000000000000001E-2</v>
      </c>
    </row>
    <row r="318" spans="1:4">
      <c r="A318">
        <v>6.0999999999999999E-2</v>
      </c>
      <c r="B318">
        <v>3.5000000000000003E-2</v>
      </c>
      <c r="C318">
        <v>0.84899999999999998</v>
      </c>
      <c r="D318">
        <v>5.5E-2</v>
      </c>
    </row>
    <row r="319" spans="1:4">
      <c r="A319">
        <v>5.8999999999999997E-2</v>
      </c>
      <c r="B319">
        <v>0.82299999999999995</v>
      </c>
      <c r="C319">
        <v>5.1999999999999998E-2</v>
      </c>
      <c r="D319">
        <v>6.6000000000000003E-2</v>
      </c>
    </row>
    <row r="320" spans="1:4">
      <c r="A320">
        <v>2.9000000000000001E-2</v>
      </c>
      <c r="B320">
        <v>0.46899999999999997</v>
      </c>
      <c r="C320">
        <v>0.46800000000000003</v>
      </c>
      <c r="D320">
        <v>3.4000000000000002E-2</v>
      </c>
    </row>
    <row r="321" spans="1:4">
      <c r="A321">
        <v>0.03</v>
      </c>
      <c r="B321">
        <v>0.92600000000000005</v>
      </c>
      <c r="C321">
        <v>1.6E-2</v>
      </c>
      <c r="D321">
        <v>2.8000000000000001E-2</v>
      </c>
    </row>
    <row r="322" spans="1:4">
      <c r="A322">
        <v>0.52800000000000002</v>
      </c>
      <c r="B322">
        <v>0.32300000000000001</v>
      </c>
      <c r="C322">
        <v>1.4999999999999999E-2</v>
      </c>
      <c r="D322">
        <v>0.13400000000000001</v>
      </c>
    </row>
    <row r="323" spans="1:4">
      <c r="A323">
        <v>1.7999999999999999E-2</v>
      </c>
      <c r="B323">
        <v>0.66300000000000003</v>
      </c>
      <c r="C323">
        <v>0.30099999999999999</v>
      </c>
      <c r="D323">
        <v>1.7999999999999999E-2</v>
      </c>
    </row>
    <row r="325" spans="1:4">
      <c r="A325" t="s">
        <v>445</v>
      </c>
    </row>
    <row r="326" spans="1:4">
      <c r="A326" t="s">
        <v>435</v>
      </c>
      <c r="B326" t="s">
        <v>436</v>
      </c>
      <c r="C326" t="s">
        <v>437</v>
      </c>
      <c r="D326" t="s">
        <v>438</v>
      </c>
    </row>
    <row r="327" spans="1:4">
      <c r="A327">
        <v>3.5999999999999997E-2</v>
      </c>
      <c r="B327">
        <v>0.32800000000000001</v>
      </c>
      <c r="C327">
        <v>0.61299999999999999</v>
      </c>
      <c r="D327">
        <v>2.3E-2</v>
      </c>
    </row>
    <row r="328" spans="1:4">
      <c r="A328">
        <v>3.5999999999999997E-2</v>
      </c>
      <c r="B328">
        <v>0.48899999999999999</v>
      </c>
      <c r="C328">
        <v>0.42199999999999999</v>
      </c>
      <c r="D328">
        <v>5.2999999999999999E-2</v>
      </c>
    </row>
    <row r="329" spans="1:4">
      <c r="A329">
        <v>6.9000000000000006E-2</v>
      </c>
      <c r="B329">
        <v>0.497</v>
      </c>
      <c r="C329">
        <v>0.38</v>
      </c>
      <c r="D329">
        <v>5.3999999999999999E-2</v>
      </c>
    </row>
    <row r="330" spans="1:4">
      <c r="A330">
        <v>7.2999999999999995E-2</v>
      </c>
      <c r="B330">
        <v>0.29399999999999998</v>
      </c>
      <c r="C330">
        <v>0.55300000000000005</v>
      </c>
      <c r="D330">
        <v>0.08</v>
      </c>
    </row>
    <row r="331" spans="1:4">
      <c r="A331">
        <v>0.107</v>
      </c>
      <c r="B331">
        <v>0.34599999999999997</v>
      </c>
      <c r="C331">
        <v>0.47799999999999998</v>
      </c>
      <c r="D331">
        <v>6.9000000000000006E-2</v>
      </c>
    </row>
    <row r="332" spans="1:4">
      <c r="A332">
        <v>6.6000000000000003E-2</v>
      </c>
      <c r="B332">
        <v>0.35599999999999998</v>
      </c>
      <c r="C332">
        <v>0.498</v>
      </c>
      <c r="D332">
        <v>0.08</v>
      </c>
    </row>
    <row r="333" spans="1:4">
      <c r="A333">
        <v>5.2999999999999999E-2</v>
      </c>
      <c r="B333">
        <v>2E-3</v>
      </c>
      <c r="C333">
        <v>0.89400000000000002</v>
      </c>
      <c r="D333">
        <v>5.0999999999999997E-2</v>
      </c>
    </row>
    <row r="334" spans="1:4">
      <c r="A334">
        <v>5.8999999999999997E-2</v>
      </c>
      <c r="B334">
        <v>0.85599999999999998</v>
      </c>
      <c r="C334">
        <v>1.0999999999999999E-2</v>
      </c>
      <c r="D334">
        <v>7.3999999999999996E-2</v>
      </c>
    </row>
    <row r="335" spans="1:4">
      <c r="A335">
        <v>6.3E-2</v>
      </c>
      <c r="B335">
        <v>0.33400000000000002</v>
      </c>
      <c r="C335">
        <v>0.53800000000000003</v>
      </c>
      <c r="D335">
        <v>6.5000000000000002E-2</v>
      </c>
    </row>
    <row r="336" spans="1:4">
      <c r="A336">
        <v>0.03</v>
      </c>
      <c r="B336">
        <v>0.29899999999999999</v>
      </c>
      <c r="C336">
        <v>0.63500000000000001</v>
      </c>
      <c r="D336">
        <v>3.5999999999999997E-2</v>
      </c>
    </row>
    <row r="338" spans="1:4">
      <c r="A338" t="s">
        <v>444</v>
      </c>
    </row>
    <row r="339" spans="1:4">
      <c r="A339" t="s">
        <v>435</v>
      </c>
      <c r="B339" t="s">
        <v>436</v>
      </c>
      <c r="C339" t="s">
        <v>437</v>
      </c>
      <c r="D339" t="s">
        <v>438</v>
      </c>
    </row>
    <row r="340" spans="1:4">
      <c r="A340">
        <v>3.2000000000000001E-2</v>
      </c>
      <c r="B340">
        <v>0.25700000000000001</v>
      </c>
      <c r="C340">
        <v>0.68200000000000005</v>
      </c>
      <c r="D340">
        <v>2.9000000000000001E-2</v>
      </c>
    </row>
    <row r="341" spans="1:4">
      <c r="A341">
        <v>7.1999999999999995E-2</v>
      </c>
      <c r="B341">
        <v>0.35199999999999998</v>
      </c>
      <c r="C341">
        <v>0.53300000000000003</v>
      </c>
      <c r="D341">
        <v>4.2999999999999997E-2</v>
      </c>
    </row>
    <row r="342" spans="1:4">
      <c r="A342">
        <v>6.5000000000000002E-2</v>
      </c>
      <c r="B342">
        <v>0.29299999999999998</v>
      </c>
      <c r="C342">
        <v>0.57399999999999995</v>
      </c>
      <c r="D342">
        <v>6.8000000000000005E-2</v>
      </c>
    </row>
    <row r="343" spans="1:4">
      <c r="A343">
        <v>5.6000000000000001E-2</v>
      </c>
      <c r="B343">
        <v>1.2E-2</v>
      </c>
      <c r="C343">
        <v>0.88500000000000001</v>
      </c>
      <c r="D343">
        <v>4.7E-2</v>
      </c>
    </row>
    <row r="344" spans="1:4">
      <c r="A344">
        <v>8.4000000000000005E-2</v>
      </c>
      <c r="B344">
        <v>0.82399999999999995</v>
      </c>
      <c r="C344">
        <v>6.0000000000000001E-3</v>
      </c>
      <c r="D344">
        <v>8.5999999999999993E-2</v>
      </c>
    </row>
    <row r="345" spans="1:4">
      <c r="A345">
        <v>8.5999999999999993E-2</v>
      </c>
      <c r="B345">
        <v>0.28299999999999997</v>
      </c>
      <c r="C345">
        <v>0.53300000000000003</v>
      </c>
      <c r="D345">
        <v>9.8000000000000004E-2</v>
      </c>
    </row>
    <row r="346" spans="1:4">
      <c r="A346">
        <v>5.8000000000000003E-2</v>
      </c>
      <c r="B346">
        <v>0.186</v>
      </c>
      <c r="C346">
        <v>0.68100000000000005</v>
      </c>
      <c r="D346">
        <v>7.4999999999999997E-2</v>
      </c>
    </row>
    <row r="347" spans="1:4">
      <c r="A347">
        <v>5.5E-2</v>
      </c>
      <c r="B347">
        <v>0.33500000000000002</v>
      </c>
      <c r="C347">
        <v>0.54800000000000004</v>
      </c>
      <c r="D347">
        <v>6.2E-2</v>
      </c>
    </row>
    <row r="348" spans="1:4">
      <c r="A348">
        <v>3.7999999999999999E-2</v>
      </c>
      <c r="B348">
        <v>0.34499999999999997</v>
      </c>
      <c r="C348">
        <v>0.57599999999999996</v>
      </c>
      <c r="D348">
        <v>4.1000000000000002E-2</v>
      </c>
    </row>
    <row r="349" spans="1:4">
      <c r="A349">
        <v>3.4000000000000002E-2</v>
      </c>
      <c r="B349">
        <v>0.436</v>
      </c>
      <c r="C349">
        <v>0.504</v>
      </c>
      <c r="D349">
        <v>2.5999999999999999E-2</v>
      </c>
    </row>
    <row r="351" spans="1:4">
      <c r="A351" t="s">
        <v>443</v>
      </c>
    </row>
    <row r="352" spans="1:4">
      <c r="A352" t="s">
        <v>435</v>
      </c>
      <c r="B352" t="s">
        <v>436</v>
      </c>
      <c r="C352" t="s">
        <v>437</v>
      </c>
      <c r="D352" t="s">
        <v>438</v>
      </c>
    </row>
    <row r="353" spans="1:4">
      <c r="A353">
        <v>1.4999999999999999E-2</v>
      </c>
      <c r="B353">
        <v>4.2999999999999997E-2</v>
      </c>
      <c r="C353">
        <v>0.92800000000000005</v>
      </c>
      <c r="D353">
        <v>1.4E-2</v>
      </c>
    </row>
    <row r="354" spans="1:4">
      <c r="A354">
        <v>4.5999999999999999E-2</v>
      </c>
      <c r="B354">
        <v>0.58899999999999997</v>
      </c>
      <c r="C354">
        <v>0.32400000000000001</v>
      </c>
      <c r="D354">
        <v>4.1000000000000002E-2</v>
      </c>
    </row>
    <row r="355" spans="1:4">
      <c r="A355">
        <v>5.8000000000000003E-2</v>
      </c>
      <c r="B355">
        <v>0.20100000000000001</v>
      </c>
      <c r="C355">
        <v>0.67300000000000004</v>
      </c>
      <c r="D355">
        <v>6.8000000000000005E-2</v>
      </c>
    </row>
    <row r="356" spans="1:4">
      <c r="A356">
        <v>6.2E-2</v>
      </c>
      <c r="B356">
        <v>0.29399999999999998</v>
      </c>
      <c r="C356">
        <v>0.53700000000000003</v>
      </c>
      <c r="D356">
        <v>0.107</v>
      </c>
    </row>
    <row r="357" spans="1:4">
      <c r="A357">
        <v>6.8000000000000005E-2</v>
      </c>
      <c r="B357">
        <v>0.35599999999999998</v>
      </c>
      <c r="C357">
        <v>0.504</v>
      </c>
      <c r="D357">
        <v>7.1999999999999995E-2</v>
      </c>
    </row>
    <row r="358" spans="1:4">
      <c r="A358">
        <v>6.3E-2</v>
      </c>
      <c r="B358">
        <v>0.17100000000000001</v>
      </c>
      <c r="C358">
        <v>0.69299999999999995</v>
      </c>
      <c r="D358">
        <v>7.2999999999999995E-2</v>
      </c>
    </row>
    <row r="359" spans="1:4">
      <c r="A359">
        <v>6.3E-2</v>
      </c>
      <c r="B359">
        <v>0.39500000000000002</v>
      </c>
      <c r="C359">
        <v>0.48699999999999999</v>
      </c>
      <c r="D359">
        <v>5.5E-2</v>
      </c>
    </row>
    <row r="360" spans="1:4">
      <c r="A360">
        <v>5.1999999999999998E-2</v>
      </c>
      <c r="B360">
        <v>0.24399999999999999</v>
      </c>
      <c r="C360">
        <v>0.64</v>
      </c>
      <c r="D360">
        <v>6.4000000000000001E-2</v>
      </c>
    </row>
    <row r="361" spans="1:4">
      <c r="A361">
        <v>3.7999999999999999E-2</v>
      </c>
      <c r="B361">
        <v>0.39800000000000002</v>
      </c>
      <c r="C361">
        <v>0.50900000000000001</v>
      </c>
      <c r="D361">
        <v>5.5E-2</v>
      </c>
    </row>
    <row r="362" spans="1:4">
      <c r="A362">
        <v>1.7000000000000001E-2</v>
      </c>
      <c r="B362">
        <v>0.17399999999999999</v>
      </c>
      <c r="C362">
        <v>0.78700000000000003</v>
      </c>
      <c r="D362">
        <v>2.1999999999999999E-2</v>
      </c>
    </row>
    <row r="364" spans="1:4">
      <c r="A364" t="s">
        <v>442</v>
      </c>
    </row>
    <row r="365" spans="1:4">
      <c r="A365" t="s">
        <v>435</v>
      </c>
      <c r="B365" t="s">
        <v>436</v>
      </c>
      <c r="C365" t="s">
        <v>437</v>
      </c>
      <c r="D365" t="s">
        <v>438</v>
      </c>
    </row>
    <row r="366" spans="1:4">
      <c r="A366">
        <v>0.25</v>
      </c>
      <c r="B366">
        <v>0.499</v>
      </c>
      <c r="C366">
        <v>0.21099999999999999</v>
      </c>
      <c r="D366">
        <v>0.04</v>
      </c>
    </row>
    <row r="367" spans="1:4">
      <c r="A367">
        <v>4.9000000000000002E-2</v>
      </c>
      <c r="B367">
        <v>4.2999999999999997E-2</v>
      </c>
      <c r="C367">
        <v>4.3999999999999997E-2</v>
      </c>
      <c r="D367">
        <v>0.86399999999999999</v>
      </c>
    </row>
    <row r="368" spans="1:4">
      <c r="A368">
        <v>2.1999999999999999E-2</v>
      </c>
      <c r="B368">
        <v>0.23699999999999999</v>
      </c>
      <c r="C368">
        <v>0.59</v>
      </c>
      <c r="D368">
        <v>0.151</v>
      </c>
    </row>
    <row r="369" spans="1:4">
      <c r="A369">
        <v>0.88800000000000001</v>
      </c>
      <c r="B369">
        <v>3.5000000000000003E-2</v>
      </c>
      <c r="C369">
        <v>4.5999999999999999E-2</v>
      </c>
      <c r="D369">
        <v>3.1E-2</v>
      </c>
    </row>
    <row r="370" spans="1:4">
      <c r="A370">
        <v>3.9E-2</v>
      </c>
      <c r="B370">
        <v>0.36699999999999999</v>
      </c>
      <c r="C370">
        <v>0.55800000000000005</v>
      </c>
      <c r="D370">
        <v>3.5999999999999997E-2</v>
      </c>
    </row>
    <row r="371" spans="1:4">
      <c r="A371">
        <v>4.5999999999999999E-2</v>
      </c>
      <c r="B371">
        <v>7.4999999999999997E-2</v>
      </c>
      <c r="C371">
        <v>3.1E-2</v>
      </c>
      <c r="D371">
        <v>0.84799999999999998</v>
      </c>
    </row>
    <row r="372" spans="1:4">
      <c r="A372">
        <v>3.7999999999999999E-2</v>
      </c>
      <c r="B372">
        <v>0.89500000000000002</v>
      </c>
      <c r="C372">
        <v>2.8000000000000001E-2</v>
      </c>
      <c r="D372">
        <v>3.9E-2</v>
      </c>
    </row>
    <row r="373" spans="1:4">
      <c r="A373">
        <v>0.878</v>
      </c>
      <c r="B373">
        <v>5.1999999999999998E-2</v>
      </c>
      <c r="C373">
        <v>3.3000000000000002E-2</v>
      </c>
      <c r="D373">
        <v>3.6999999999999998E-2</v>
      </c>
    </row>
    <row r="374" spans="1:4">
      <c r="A374">
        <v>0.04</v>
      </c>
      <c r="B374">
        <v>0.86599999999999999</v>
      </c>
      <c r="C374">
        <v>4.3999999999999997E-2</v>
      </c>
      <c r="D374">
        <v>0.05</v>
      </c>
    </row>
    <row r="375" spans="1:4">
      <c r="A375">
        <v>0.29499999999999998</v>
      </c>
      <c r="B375">
        <v>0.35399999999999998</v>
      </c>
      <c r="C375">
        <v>9.7000000000000003E-2</v>
      </c>
      <c r="D375">
        <v>0.254</v>
      </c>
    </row>
    <row r="377" spans="1:4">
      <c r="A377" t="s">
        <v>441</v>
      </c>
    </row>
    <row r="378" spans="1:4">
      <c r="A378" t="s">
        <v>435</v>
      </c>
      <c r="B378" t="s">
        <v>436</v>
      </c>
      <c r="C378" t="s">
        <v>437</v>
      </c>
      <c r="D378" t="s">
        <v>438</v>
      </c>
    </row>
    <row r="379" spans="1:4">
      <c r="A379">
        <v>2.5999999999999999E-2</v>
      </c>
      <c r="B379">
        <v>0.93200000000000005</v>
      </c>
      <c r="C379">
        <v>1.7999999999999999E-2</v>
      </c>
      <c r="D379">
        <v>2.4E-2</v>
      </c>
    </row>
    <row r="380" spans="1:4">
      <c r="A380">
        <v>0.39700000000000002</v>
      </c>
      <c r="B380">
        <v>0.35799999999999998</v>
      </c>
      <c r="C380">
        <v>0.20699999999999999</v>
      </c>
      <c r="D380">
        <v>3.7999999999999999E-2</v>
      </c>
    </row>
    <row r="381" spans="1:4">
      <c r="A381">
        <v>4.2000000000000003E-2</v>
      </c>
      <c r="B381">
        <v>0.42299999999999999</v>
      </c>
      <c r="C381">
        <v>2.7E-2</v>
      </c>
      <c r="D381">
        <v>0.50800000000000001</v>
      </c>
    </row>
    <row r="382" spans="1:4">
      <c r="A382">
        <v>2.9000000000000001E-2</v>
      </c>
      <c r="B382">
        <v>5.0999999999999997E-2</v>
      </c>
      <c r="C382">
        <v>0.88400000000000001</v>
      </c>
      <c r="D382">
        <v>3.5999999999999997E-2</v>
      </c>
    </row>
    <row r="383" spans="1:4">
      <c r="A383">
        <v>4.3999999999999997E-2</v>
      </c>
      <c r="B383">
        <v>0.24</v>
      </c>
      <c r="C383">
        <v>3.4000000000000002E-2</v>
      </c>
      <c r="D383">
        <v>0.68200000000000005</v>
      </c>
    </row>
    <row r="384" spans="1:4">
      <c r="A384">
        <v>2.1999999999999999E-2</v>
      </c>
      <c r="B384">
        <v>2.4E-2</v>
      </c>
      <c r="C384">
        <v>0.92800000000000005</v>
      </c>
      <c r="D384">
        <v>2.5999999999999999E-2</v>
      </c>
    </row>
    <row r="385" spans="1:4">
      <c r="A385">
        <v>0.45900000000000002</v>
      </c>
      <c r="B385">
        <v>0.27800000000000002</v>
      </c>
      <c r="C385">
        <v>2.5000000000000001E-2</v>
      </c>
      <c r="D385">
        <v>0.23799999999999999</v>
      </c>
    </row>
    <row r="386" spans="1:4">
      <c r="A386">
        <v>2.1000000000000001E-2</v>
      </c>
      <c r="B386">
        <v>0.94199999999999995</v>
      </c>
      <c r="C386">
        <v>1.9E-2</v>
      </c>
      <c r="D386">
        <v>1.7999999999999999E-2</v>
      </c>
    </row>
    <row r="387" spans="1:4">
      <c r="A387">
        <v>0.27500000000000002</v>
      </c>
      <c r="B387">
        <v>0.26100000000000001</v>
      </c>
      <c r="C387">
        <v>9.1999999999999998E-2</v>
      </c>
      <c r="D387">
        <v>0.372</v>
      </c>
    </row>
    <row r="388" spans="1:4">
      <c r="A388">
        <v>2.5000000000000001E-2</v>
      </c>
      <c r="B388">
        <v>0.443</v>
      </c>
      <c r="C388">
        <v>0.38800000000000001</v>
      </c>
      <c r="D388">
        <v>0.14399999999999999</v>
      </c>
    </row>
    <row r="390" spans="1:4">
      <c r="A390" t="s">
        <v>440</v>
      </c>
    </row>
    <row r="391" spans="1:4">
      <c r="A391" t="s">
        <v>435</v>
      </c>
      <c r="B391" t="s">
        <v>436</v>
      </c>
      <c r="C391" t="s">
        <v>437</v>
      </c>
      <c r="D391" t="s">
        <v>438</v>
      </c>
    </row>
    <row r="392" spans="1:4">
      <c r="A392">
        <v>0.16400000000000001</v>
      </c>
      <c r="B392">
        <v>0.24199999999999999</v>
      </c>
      <c r="C392">
        <v>0.33300000000000002</v>
      </c>
      <c r="D392">
        <v>0.26100000000000001</v>
      </c>
    </row>
    <row r="393" spans="1:4">
      <c r="A393">
        <v>2.9000000000000001E-2</v>
      </c>
      <c r="B393">
        <v>1.2E-2</v>
      </c>
      <c r="C393">
        <v>0.92600000000000005</v>
      </c>
      <c r="D393">
        <v>3.3000000000000002E-2</v>
      </c>
    </row>
    <row r="394" spans="1:4">
      <c r="A394">
        <v>0.114</v>
      </c>
      <c r="B394">
        <v>0.51700000000000002</v>
      </c>
      <c r="C394">
        <v>0.23699999999999999</v>
      </c>
      <c r="D394">
        <v>0.13200000000000001</v>
      </c>
    </row>
    <row r="395" spans="1:4">
      <c r="A395">
        <v>7.3999999999999996E-2</v>
      </c>
      <c r="B395">
        <v>5.7000000000000002E-2</v>
      </c>
      <c r="C395">
        <v>0.81799999999999995</v>
      </c>
      <c r="D395">
        <v>5.0999999999999997E-2</v>
      </c>
    </row>
    <row r="396" spans="1:4">
      <c r="A396">
        <v>0.11600000000000001</v>
      </c>
      <c r="B396">
        <v>0.39400000000000002</v>
      </c>
      <c r="C396">
        <v>0.30599999999999999</v>
      </c>
      <c r="D396">
        <v>0.184</v>
      </c>
    </row>
    <row r="397" spans="1:4">
      <c r="A397">
        <v>0.28399999999999997</v>
      </c>
      <c r="B397">
        <v>0.29799999999999999</v>
      </c>
      <c r="C397">
        <v>0.35199999999999998</v>
      </c>
      <c r="D397">
        <v>6.6000000000000003E-2</v>
      </c>
    </row>
    <row r="398" spans="1:4">
      <c r="A398">
        <v>7.5999999999999998E-2</v>
      </c>
      <c r="B398">
        <v>0.20699999999999999</v>
      </c>
      <c r="C398">
        <v>0.32900000000000001</v>
      </c>
      <c r="D398">
        <v>0.38800000000000001</v>
      </c>
    </row>
    <row r="399" spans="1:4">
      <c r="A399">
        <v>7.6999999999999999E-2</v>
      </c>
      <c r="B399">
        <v>2.5000000000000001E-2</v>
      </c>
      <c r="C399">
        <v>0.83499999999999996</v>
      </c>
      <c r="D399">
        <v>6.3E-2</v>
      </c>
    </row>
    <row r="400" spans="1:4">
      <c r="A400">
        <v>4.7E-2</v>
      </c>
      <c r="B400">
        <v>0.78600000000000003</v>
      </c>
      <c r="C400">
        <v>5.8999999999999997E-2</v>
      </c>
      <c r="D400">
        <v>0.108</v>
      </c>
    </row>
    <row r="401" spans="1:4">
      <c r="A401">
        <v>4.1000000000000002E-2</v>
      </c>
      <c r="B401">
        <v>0.127</v>
      </c>
      <c r="C401">
        <v>0.78100000000000003</v>
      </c>
      <c r="D401">
        <v>5.0999999999999997E-2</v>
      </c>
    </row>
    <row r="402" spans="1:4">
      <c r="A402">
        <v>9.1999999999999998E-2</v>
      </c>
      <c r="B402">
        <v>0.34799999999999998</v>
      </c>
      <c r="C402">
        <v>0.32400000000000001</v>
      </c>
      <c r="D402">
        <v>0.23599999999999999</v>
      </c>
    </row>
    <row r="403" spans="1:4">
      <c r="A403">
        <v>0.19</v>
      </c>
      <c r="B403">
        <v>0.22</v>
      </c>
      <c r="C403">
        <v>0.57899999999999996</v>
      </c>
      <c r="D403">
        <v>1.0999999999999999E-2</v>
      </c>
    </row>
    <row r="404" spans="1:4">
      <c r="A404">
        <v>0.129</v>
      </c>
      <c r="B404">
        <v>0.311</v>
      </c>
      <c r="C404">
        <v>0.41299999999999998</v>
      </c>
      <c r="D404">
        <v>0.14699999999999999</v>
      </c>
    </row>
    <row r="406" spans="1:4">
      <c r="A406" t="s">
        <v>439</v>
      </c>
    </row>
    <row r="407" spans="1:4">
      <c r="A407" t="s">
        <v>435</v>
      </c>
      <c r="B407" t="s">
        <v>436</v>
      </c>
      <c r="C407" t="s">
        <v>437</v>
      </c>
      <c r="D407" t="s">
        <v>438</v>
      </c>
    </row>
    <row r="408" spans="1:4">
      <c r="A408">
        <v>9.8000000000000004E-2</v>
      </c>
      <c r="B408">
        <v>0.37</v>
      </c>
      <c r="C408">
        <v>0.51100000000000001</v>
      </c>
      <c r="D408">
        <v>2.1000000000000001E-2</v>
      </c>
    </row>
    <row r="409" spans="1:4">
      <c r="A409">
        <v>0.14000000000000001</v>
      </c>
      <c r="B409">
        <v>0.38100000000000001</v>
      </c>
      <c r="C409">
        <v>0.36099999999999999</v>
      </c>
      <c r="D409">
        <v>0.11799999999999999</v>
      </c>
    </row>
    <row r="410" spans="1:4">
      <c r="A410">
        <v>0.156</v>
      </c>
      <c r="B410">
        <v>0.29399999999999998</v>
      </c>
      <c r="C410">
        <v>0.36699999999999999</v>
      </c>
      <c r="D410">
        <v>0.183</v>
      </c>
    </row>
    <row r="411" spans="1:4">
      <c r="A411">
        <v>0.215</v>
      </c>
      <c r="B411">
        <v>0.22900000000000001</v>
      </c>
      <c r="C411">
        <v>0.47599999999999998</v>
      </c>
      <c r="D411">
        <v>0.08</v>
      </c>
    </row>
    <row r="412" spans="1:4">
      <c r="A412">
        <v>9.8000000000000004E-2</v>
      </c>
      <c r="B412">
        <v>0.44</v>
      </c>
      <c r="C412">
        <v>0.33300000000000002</v>
      </c>
      <c r="D412">
        <v>0.129</v>
      </c>
    </row>
    <row r="413" spans="1:4">
      <c r="A413">
        <v>0.17299999999999999</v>
      </c>
      <c r="B413">
        <v>0.159</v>
      </c>
      <c r="C413">
        <v>0.65</v>
      </c>
      <c r="D413">
        <v>1.7999999999999999E-2</v>
      </c>
    </row>
    <row r="414" spans="1:4">
      <c r="A414">
        <v>0.17199999999999999</v>
      </c>
      <c r="B414">
        <v>0.60399999999999998</v>
      </c>
      <c r="C414">
        <v>0.14699999999999999</v>
      </c>
      <c r="D414">
        <v>7.6999999999999999E-2</v>
      </c>
    </row>
    <row r="415" spans="1:4">
      <c r="A415">
        <v>0.248</v>
      </c>
      <c r="B415">
        <v>5.8999999999999997E-2</v>
      </c>
      <c r="C415">
        <v>0.63500000000000001</v>
      </c>
      <c r="D415">
        <v>5.8000000000000003E-2</v>
      </c>
    </row>
    <row r="416" spans="1:4">
      <c r="A416">
        <v>8.5999999999999993E-2</v>
      </c>
      <c r="B416">
        <v>0.51300000000000001</v>
      </c>
      <c r="C416">
        <v>0.23799999999999999</v>
      </c>
      <c r="D416">
        <v>0.16300000000000001</v>
      </c>
    </row>
    <row r="417" spans="1:4">
      <c r="A417">
        <v>0.32200000000000001</v>
      </c>
      <c r="B417">
        <v>9.6000000000000002E-2</v>
      </c>
      <c r="C417">
        <v>0.505</v>
      </c>
      <c r="D417">
        <v>7.6999999999999999E-2</v>
      </c>
    </row>
    <row r="418" spans="1:4">
      <c r="A418">
        <v>0.06</v>
      </c>
      <c r="B418">
        <v>0.435</v>
      </c>
      <c r="C418">
        <v>0.26300000000000001</v>
      </c>
      <c r="D418">
        <v>0.24199999999999999</v>
      </c>
    </row>
    <row r="419" spans="1:4">
      <c r="A419">
        <v>0.187</v>
      </c>
      <c r="B419">
        <v>9.4E-2</v>
      </c>
      <c r="C419">
        <v>0.63800000000000001</v>
      </c>
      <c r="D419">
        <v>8.1000000000000003E-2</v>
      </c>
    </row>
    <row r="420" spans="1:4">
      <c r="A420">
        <v>2.4E-2</v>
      </c>
      <c r="B420">
        <v>0.82299999999999995</v>
      </c>
      <c r="C420">
        <v>0.11700000000000001</v>
      </c>
      <c r="D420">
        <v>3.5999999999999997E-2</v>
      </c>
    </row>
    <row r="421" spans="1:4">
      <c r="A421">
        <v>0.16</v>
      </c>
      <c r="B421">
        <v>7.0999999999999994E-2</v>
      </c>
      <c r="C421">
        <v>0.62</v>
      </c>
      <c r="D421">
        <v>0.14899999999999999</v>
      </c>
    </row>
    <row r="422" spans="1:4">
      <c r="A422">
        <v>7.4999999999999997E-2</v>
      </c>
      <c r="B422">
        <v>0.56599999999999995</v>
      </c>
      <c r="C422">
        <v>0.252</v>
      </c>
      <c r="D422">
        <v>0.107</v>
      </c>
    </row>
    <row r="423" spans="1:4">
      <c r="A423">
        <v>0.215</v>
      </c>
      <c r="B423">
        <v>0.25800000000000001</v>
      </c>
      <c r="C423">
        <v>0.35699999999999998</v>
      </c>
      <c r="D423">
        <v>0.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eschen</dc:creator>
  <cp:lastModifiedBy>Michael Reschen</cp:lastModifiedBy>
  <dcterms:created xsi:type="dcterms:W3CDTF">2014-12-16T19:21:09Z</dcterms:created>
  <dcterms:modified xsi:type="dcterms:W3CDTF">2015-01-31T17:29:54Z</dcterms:modified>
</cp:coreProperties>
</file>